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jovanict/Desktop/Courant/T5TOSUBMIT/submission/For_submisssion/ELIFE_SUBMISSION copy/Supplementary tables copy/"/>
    </mc:Choice>
  </mc:AlternateContent>
  <bookViews>
    <workbookView xWindow="660" yWindow="1540" windowWidth="25760" windowHeight="137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1" i="1" l="1"/>
</calcChain>
</file>

<file path=xl/sharedStrings.xml><?xml version="1.0" encoding="utf-8"?>
<sst xmlns="http://schemas.openxmlformats.org/spreadsheetml/2006/main" count="927" uniqueCount="473">
  <si>
    <t>NaN</t>
  </si>
  <si>
    <t>'EXT_iav-GAL4_UAS_TNT_2_0003'</t>
  </si>
  <si>
    <t>'FCF_attP2_1500062_UAS_TNT_2_0003'</t>
  </si>
  <si>
    <t>'GMR_10A09_AE_01_UAS_TNT_2_0003'</t>
  </si>
  <si>
    <t>'GMR_10A11_AE_01_UAS_TNT_2_0003'</t>
  </si>
  <si>
    <t>'GMR_10A12_AE_01_UAS_TNT_2_0003'</t>
  </si>
  <si>
    <t>'GMR_10B07_AE_01_UAS_TNT_2_0003'</t>
  </si>
  <si>
    <t>'GMR_10C07_AE_01_UAS_TNT_2_0003'</t>
  </si>
  <si>
    <t>'GMR_10D09_AE_01_UAS_TNT_2_0003'</t>
  </si>
  <si>
    <t>'GMR_10E05_AE_01_UAS_TNT_2_0003'</t>
  </si>
  <si>
    <t>'GMR_10E07_AE_01_UAS_TNT_2_0003'</t>
  </si>
  <si>
    <t>'GMR_10F08_AE_01_UAS_TNT_2_0003'</t>
  </si>
  <si>
    <t>'GMR_10G02_AE_01_UAS_TNT_2_0003'</t>
  </si>
  <si>
    <t>'GMR_10H06_AE_01_UAS_TNT_2_0003'</t>
  </si>
  <si>
    <t>'GMR_11A06_AE_01_UAS_TNT_2_0003'</t>
  </si>
  <si>
    <t>'GMR_11A07_AE_01_UAS_TNT_2_0003'</t>
  </si>
  <si>
    <t>'GMR_11B01_AE_01_UAS_TNT_2_0003'</t>
  </si>
  <si>
    <t>'GMR_11B07_AE_01_UAS_TNT_2_0003'</t>
  </si>
  <si>
    <t>'GMR_11B11_AE_01_UAS_TNT_2_0003'</t>
  </si>
  <si>
    <t>'GMR_11F02_AE_01_UAS_TNT_2_0003'</t>
  </si>
  <si>
    <t>'GMR_11F06_AE_01_UAS_TNT_2_0003'</t>
  </si>
  <si>
    <t>'GMR_11H11_AE_01_UAS_TNT_2_0003'</t>
  </si>
  <si>
    <t>'GMR_12A02_AE_01_UAS_TNT_2_0003'</t>
  </si>
  <si>
    <t>'GMR_12A10_AE_01_UAS_TNT_2_0003'</t>
  </si>
  <si>
    <t>'GMR_12F01_AE_01_UAS_TNT_2_0003'</t>
  </si>
  <si>
    <t>'GMR_12F10_AE_01_UAS_TNT_2_0003'</t>
  </si>
  <si>
    <t>'GMR_13A08_AE_01_UAS_TNT_2_0003'</t>
  </si>
  <si>
    <t>'GMR_13B06_AE_01_UAS_TNT_2_0003'</t>
  </si>
  <si>
    <t>'GMR_13B11_AE_01_UAS_TNT_2_0003'</t>
  </si>
  <si>
    <t>'GMR_13E09_AE_01_UAS_TNT_2_0003'</t>
  </si>
  <si>
    <t>'GMR_13G10_AE_01_UAS_TNT_2_0003'</t>
  </si>
  <si>
    <t>'GMR_13G12_AE_01_UAS_TNT_2_0003'</t>
  </si>
  <si>
    <t>'GMR_14A02_AE_01_UAS_TNT_2_0003'</t>
  </si>
  <si>
    <t>'GMR_14A11_AE_01_UAS_TNT_2_0003'</t>
  </si>
  <si>
    <t>'GMR_14C10_AE_01_UAS_TNT_2_0003'</t>
  </si>
  <si>
    <t>'GMR_14F10_AE_01_UAS_TNT_2_0003'</t>
  </si>
  <si>
    <t>'GMR_15A04_AE_01_UAS_TNT_2_0003'</t>
  </si>
  <si>
    <t>'GMR_15B07_AE_01_UAS_TNT_2_0003'</t>
  </si>
  <si>
    <t>'GMR_15E08_AE_01_UAS_TNT_2_0003'</t>
  </si>
  <si>
    <t>'GMR_15F02_AE_01_UAS_TNT_2_0003'</t>
  </si>
  <si>
    <t>'GMR_15F05_AE_01_UAS_TNT_2_0003'</t>
  </si>
  <si>
    <t>'GMR_15F12_AE_01_UAS_TNT_2_0003'</t>
  </si>
  <si>
    <t>'GMR_15G08_AE_01_UAS_TNT_2_0003'</t>
  </si>
  <si>
    <t>'GMR_15G09_AE_01_UAS_TNT_2_0003'</t>
  </si>
  <si>
    <t>'GMR_16A05_AE_01_UAS_TNT_2_0003'</t>
  </si>
  <si>
    <t>'GMR_16B02_AE_01_UAS_TNT_2_0003'</t>
  </si>
  <si>
    <t>'GMR_16B04_AE_01_UAS_TNT_2_0003'</t>
  </si>
  <si>
    <t>'GMR_16C09_AE_01_UAS_TNT_2_0003'</t>
  </si>
  <si>
    <t>'GMR_16D01_AE_01_UAS_TNT_2_0003'</t>
  </si>
  <si>
    <t>'GMR_16D02_AE_01_UAS_TNT_2_0003'</t>
  </si>
  <si>
    <t>'GMR_16D11_AE_01_UAS_TNT_2_0003'</t>
  </si>
  <si>
    <t>'GMR_16D12_AE_01_UAS_TNT_2_0003'</t>
  </si>
  <si>
    <t>'GMR_16E03_AE_01_UAS_TNT_2_0003'</t>
  </si>
  <si>
    <t>'GMR_16E07_AE_01_UAS_TNT_2_0003'</t>
  </si>
  <si>
    <t>'GMR_16E12_AE_01_UAS_TNT_2_0003'</t>
  </si>
  <si>
    <t>'GMR_16F06_AE_01_UAS_TNT_2_0003'</t>
  </si>
  <si>
    <t>'GMR_16G10_AE_01_UAS_TNT_2_0003'</t>
  </si>
  <si>
    <t>'GMR_17A03_AE_01_UAS_TNT_2_0003'</t>
  </si>
  <si>
    <t>'GMR_17A11_AE_01_UAS_TNT_2_0003'</t>
  </si>
  <si>
    <t>'GMR_17B10_AE_01_UAS_TNT_2_0003'</t>
  </si>
  <si>
    <t>'GMR_17B12_AE_01_UAS_TNT_2_0003'</t>
  </si>
  <si>
    <t>'GMR_17C02_AE_01_UAS_TNT_2_0003'</t>
  </si>
  <si>
    <t>'GMR_17C10_AE_01_UAS_TNT_2_0003'</t>
  </si>
  <si>
    <t>'GMR_17F01_AE_01_UAS_TNT_2_0003'</t>
  </si>
  <si>
    <t>'GMR_17F10_AE_01_UAS_TNT_2_0003'</t>
  </si>
  <si>
    <t>'GMR_17G06_AE_01_UAS_TNT_2_0003'</t>
  </si>
  <si>
    <t>'GMR_18A10_AE_01_UAS_TNT_2_0003'</t>
  </si>
  <si>
    <t>'GMR_18B11_AE_01_UAS_TNT_2_0003'</t>
  </si>
  <si>
    <t>'GMR_18D09_AE_01_UAS_TNT_2_0003'</t>
  </si>
  <si>
    <t>'GMR_18E11_AE_01_UAS_TNT_2_0003'</t>
  </si>
  <si>
    <t>'GMR_18E12_AE_01_UAS_TNT_2_0003'</t>
  </si>
  <si>
    <t>'GMR_18F10_AE_01_UAS_TNT_2_0003'</t>
  </si>
  <si>
    <t>'GMR_18G08_AE_01_UAS_TNT_2_0003'</t>
  </si>
  <si>
    <t>'GMR_18H11_AE_01_UAS_TNT_2_0003'</t>
  </si>
  <si>
    <t>'GMR_19E04_AE_01_UAS_TNT_2_0003'</t>
  </si>
  <si>
    <t>'GMR_19E12_AE_01_UAS_TNT_2_0003'</t>
  </si>
  <si>
    <t>'GMR_19F06_AE_01_UAS_TNT_2_0003'</t>
  </si>
  <si>
    <t>'GMR_19F12_AE_01_UAS_TNT_2_0003'</t>
  </si>
  <si>
    <t>'GMR_19G03_AE_01_UAS_TNT_2_0003'</t>
  </si>
  <si>
    <t>'GMR_19H06_AE_01_UAS_TNT_2_0003'</t>
  </si>
  <si>
    <t>'GMR_20A06_AE_01_UAS_TNT_2_0003'</t>
  </si>
  <si>
    <t>'GMR_20C06_AE_01_UAS_TNT_2_0003'</t>
  </si>
  <si>
    <t>'GMR_20C08_AE_01_UAS_TNT_2_0003'</t>
  </si>
  <si>
    <t>'GMR_20D06_AE_01_UAS_TNT_2_0003'</t>
  </si>
  <si>
    <t>'GMR_20E02_AE_01_UAS_TNT_2_0003'</t>
  </si>
  <si>
    <t>'GMR_20F11_AE_01_UAS_TNT_2_0003'</t>
  </si>
  <si>
    <t>'GMR_20G01_AE_01_UAS_TNT_2_0003'</t>
  </si>
  <si>
    <t>'GMR_20G04_AE_01_UAS_TNT_2_0003'</t>
  </si>
  <si>
    <t>'GMR_20G06_AE_01_UAS_TNT_2_0003'</t>
  </si>
  <si>
    <t>'GMR_20G07_AE_01_UAS_TNT_2_0003'</t>
  </si>
  <si>
    <t>'GMR_20H08_AE_01_UAS_TNT_2_0003'</t>
  </si>
  <si>
    <t>'GMR_21A03_AE_01_UAS_TNT_2_0003'</t>
  </si>
  <si>
    <t>'GMR_21B02_AE_01_UAS_TNT_2_0003'</t>
  </si>
  <si>
    <t>'GMR_21C12_AE_01_UAS_TNT_2_0003'</t>
  </si>
  <si>
    <t>'GMR_21D05_AE_01_UAS_TNT_2_0003'</t>
  </si>
  <si>
    <t>'GMR_21D09_AE_01_UAS_TNT_2_0003'</t>
  </si>
  <si>
    <t>'GMR_21E09_AE_01_UAS_TNT_2_0003'</t>
  </si>
  <si>
    <t>'GMR_21F09_AE_01_UAS_TNT_2_0003'</t>
  </si>
  <si>
    <t>'GMR_21G04_AE_01_UAS_TNT_2_0003'</t>
  </si>
  <si>
    <t>'GMR_22C06_AE_01_UAS_TNT_2_0003'</t>
  </si>
  <si>
    <t>'GMR_22D04_AE_01_UAS_TNT_2_0003'</t>
  </si>
  <si>
    <t>'GMR_22D08_AE_01_UAS_TNT_2_0003'</t>
  </si>
  <si>
    <t>'GMR_22D11_AE_01_UAS_TNT_2_0003'</t>
  </si>
  <si>
    <t>'GMR_22E09_AE_01_UAS_TNT_2_0003'</t>
  </si>
  <si>
    <t>'GMR_22G12_AE_01_UAS_TNT_2_0003'</t>
  </si>
  <si>
    <t>'GMR_22H02_AE_01_UAS_TNT_2_0003'</t>
  </si>
  <si>
    <t>'GMR_23A05_AE_01_UAS_TNT_2_0003'</t>
  </si>
  <si>
    <t>'GMR_23D10_AE_01_UAS_TNT_2_0003'</t>
  </si>
  <si>
    <t>'GMR_23E10_AE_01_UAS_TNT_2_0003'</t>
  </si>
  <si>
    <t>'GMR_23F01_AE_01_UAS_TNT_2_0003'</t>
  </si>
  <si>
    <t>'GMR_23F06_AE_01_UAS_TNT_2_0003'</t>
  </si>
  <si>
    <t>'GMR_23G02_AE_01_UAS_TNT_2_0003'</t>
  </si>
  <si>
    <t>'GMR_23G11_AE_01_UAS_TNT_2_0003'</t>
  </si>
  <si>
    <t>'GMR_24A10_AE_01_UAS_TNT_2_0003'</t>
  </si>
  <si>
    <t>'GMR_24F10_AE_01_UAS_TNT_2_0003'</t>
  </si>
  <si>
    <t>'GMR_24G01_AE_01_UAS_TNT_2_0003'</t>
  </si>
  <si>
    <t>'GMR_24G12_AE_01_UAS_TNT_2_0003'</t>
  </si>
  <si>
    <t>'GMR_24H12_AE_01_UAS_TNT_2_0003'</t>
  </si>
  <si>
    <t>'GMR_25A08_AE_01_UAS_TNT_2_0003'</t>
  </si>
  <si>
    <t>'GMR_25B07_AE_01_UAS_TNT_2_0003'</t>
  </si>
  <si>
    <t>'GMR_25D12_AE_01_UAS_TNT_2_0003'</t>
  </si>
  <si>
    <t>'GMR_25E05_AE_01_UAS_TNT_2_0003'</t>
  </si>
  <si>
    <t>'GMR_25F10_AE_01_UAS_TNT_2_0003'</t>
  </si>
  <si>
    <t>'GMR_25G08_AE_01_UAS_TNT_2_0003'</t>
  </si>
  <si>
    <t>'GMR_25H02_AE_01_UAS_TNT_2_0003'</t>
  </si>
  <si>
    <t>'GMR_26A08_AE_01_UAS_TNT_2_0003'</t>
  </si>
  <si>
    <t>'GMR_26D07_AE_01_UAS_TNT_2_0003'</t>
  </si>
  <si>
    <t>'GMR_26D12_AE_01_UAS_TNT_2_0003'</t>
  </si>
  <si>
    <t>'GMR_26F10_AE_01_UAS_TNT_2_0003'</t>
  </si>
  <si>
    <t>'GMR_26H06_AE_01_UAS_TNT_2_0003'</t>
  </si>
  <si>
    <t>'GMR_27A02_AE_01_UAS_TNT_2_0003'</t>
  </si>
  <si>
    <t>'GMR_27B07_AE_01_UAS_TNT_2_0003'</t>
  </si>
  <si>
    <t>'GMR_27B12_AE_01_UAS_TNT_2_0003'</t>
  </si>
  <si>
    <t>'GMR_27C05_AE_01_UAS_TNT_2_0003'</t>
  </si>
  <si>
    <t>'GMR_27D02_AE_01_UAS_TNT_2_0003'</t>
  </si>
  <si>
    <t>'GMR_27D10_AE_01_UAS_TNT_2_0003'</t>
  </si>
  <si>
    <t>'GMR_27H02_AE_01_UAS_TNT_2_0003'</t>
  </si>
  <si>
    <t>'GMR_27H06_AE_01_UAS_TNT_2_0003'</t>
  </si>
  <si>
    <t>'GMR_28A05_AE_01_UAS_TNT_2_0003'</t>
  </si>
  <si>
    <t>'GMR_28E02_AE_01_UAS_TNT_2_0003'</t>
  </si>
  <si>
    <t>'GMR_28E11_AE_01_UAS_TNT_2_0003'</t>
  </si>
  <si>
    <t>'GMR_29B04_AE_01_UAS_TNT_2_0003'</t>
  </si>
  <si>
    <t>'GMR_29C10_AE_01_UAS_TNT_2_0003'</t>
  </si>
  <si>
    <t>'GMR_29D10_AE_01_UAS_TNT_2_0003'</t>
  </si>
  <si>
    <t>'GMR_29D11_AE_01_UAS_TNT_2_0003'</t>
  </si>
  <si>
    <t>'GMR_29E11_AE_01_UAS_TNT_2_0003'</t>
  </si>
  <si>
    <t>'GMR_29G02_AE_01_UAS_TNT_2_0003'</t>
  </si>
  <si>
    <t>'GMR_30A04_AE_01_UAS_TNT_2_0003'</t>
  </si>
  <si>
    <t>'GMR_30A08_AE_01_UAS_TNT_2_0003'</t>
  </si>
  <si>
    <t>'GMR_30A09_AE_01_UAS_TNT_2_0003'</t>
  </si>
  <si>
    <t>'GMR_30B11_AE_01_UAS_TNT_2_0003'</t>
  </si>
  <si>
    <t>'GMR_30D11_AE_01_UAS_TNT_2_0003'</t>
  </si>
  <si>
    <t>'GMR_30E03_AE_01_UAS_TNT_2_0003'</t>
  </si>
  <si>
    <t>'GMR_30E06_AE_01_UAS_TNT_2_0003'</t>
  </si>
  <si>
    <t>'GMR_30E09_AE_01_UAS_TNT_2_0003'</t>
  </si>
  <si>
    <t>'GMR_30H09_AE_01_UAS_TNT_2_0003'</t>
  </si>
  <si>
    <t>'GMR_31A05_AE_01_UAS_TNT_2_0003'</t>
  </si>
  <si>
    <t>'GMR_31B07_AE_01_UAS_TNT_2_0003'</t>
  </si>
  <si>
    <t>'GMR_31E06_AE_01_UAS_TNT_2_0003'</t>
  </si>
  <si>
    <t>'GMR_31E11_AE_01_UAS_TNT_2_0003'</t>
  </si>
  <si>
    <t>'GMR_31F03_AE_01_UAS_TNT_2_0003'</t>
  </si>
  <si>
    <t>'GMR_31F10_AE_01_UAS_TNT_2_0003'</t>
  </si>
  <si>
    <t>'GMR_31G02_AE_01_UAS_TNT_2_0003'</t>
  </si>
  <si>
    <t>'GMR_31G11_AE_01_UAS_TNT_2_0003'</t>
  </si>
  <si>
    <t>'GMR_31H12_AE_01_UAS_TNT_2_0003'</t>
  </si>
  <si>
    <t>'GMR_32A04_AE_01_UAS_TNT_2_0003'</t>
  </si>
  <si>
    <t>'GMR_32B12_AE_01_UAS_TNT_2_0003'</t>
  </si>
  <si>
    <t>'GMR_32E03_AE_01_UAS_TNT_2_0003'</t>
  </si>
  <si>
    <t>'GMR_32E04_AE_01_UAS_TNT_2_0003'</t>
  </si>
  <si>
    <t>'GMR_32E05_AE_01_UAS_TNT_2_0003'</t>
  </si>
  <si>
    <t>'GMR_32F07_AE_01_UAS_TNT_2_0003'</t>
  </si>
  <si>
    <t>'GMR_32G08_AE_01_UAS_TNT_2_0003'</t>
  </si>
  <si>
    <t>'GMR_32H08_AE_01_UAS_TNT_2_0003'</t>
  </si>
  <si>
    <t>'GMR_33A07_AE_01_UAS_TNT_2_0003'</t>
  </si>
  <si>
    <t>'GMR_33D04_AE_01_UAS_TNT_2_0003'</t>
  </si>
  <si>
    <t>'GMR_33F10_AE_01_UAS_TNT_2_0003'</t>
  </si>
  <si>
    <t>'GMR_33H12_AE_01_UAS_TNT_2_0003'</t>
  </si>
  <si>
    <t>'GMR_34A10_AE_01_UAS_TNT_2_0003'</t>
  </si>
  <si>
    <t>'GMR_34D08_AE_01_UAS_TNT_2_0003'</t>
  </si>
  <si>
    <t>'GMR_34G01_AE_01_UAS_TNT_2_0003'</t>
  </si>
  <si>
    <t>'GMR_34G06_AE_01_UAS_TNT_2_0003'</t>
  </si>
  <si>
    <t>'GMR_34H04_AE_01_UAS_TNT_2_0003'</t>
  </si>
  <si>
    <t>'GMR_35B09_AE_01_UAS_TNT_2_0003'</t>
  </si>
  <si>
    <t>'GMR_35E02_AE_01_UAS_TNT_2_0003'</t>
  </si>
  <si>
    <t>'GMR_35G04_AE_01_UAS_TNT_2_0003'</t>
  </si>
  <si>
    <t>'GMR_36B02_AE_01_UAS_TNT_2_0003'</t>
  </si>
  <si>
    <t>'GMR_36B03_AE_01_UAS_TNT_2_0003'</t>
  </si>
  <si>
    <t>'GMR_36B06_AE_01_UAS_TNT_2_0003'</t>
  </si>
  <si>
    <t>'GMR_36C01_AE_01_UAS_TNT_2_0003'</t>
  </si>
  <si>
    <t>'GMR_36C12_AE_01_UAS_TNT_2_0003'</t>
  </si>
  <si>
    <t>'GMR_36E08_AE_01_UAS_TNT_2_0003'</t>
  </si>
  <si>
    <t>'GMR_36F08_AE_01_UAS_TNT_2_0003'</t>
  </si>
  <si>
    <t>'GMR_36G02_AE_01_UAS_TNT_2_0003'</t>
  </si>
  <si>
    <t>'GMR_36G04_AE_01_UAS_TNT_2_0003'</t>
  </si>
  <si>
    <t>'GMR_36H01_AE_01_UAS_TNT_2_0003'</t>
  </si>
  <si>
    <t>'GMR_36H03_AE_01_UAS_TNT_2_0003'</t>
  </si>
  <si>
    <t>'GMR_36H06_AE_01_UAS_TNT_2_0003'</t>
  </si>
  <si>
    <t>'GMR_37A07_AE_01_UAS_TNT_2_0003'</t>
  </si>
  <si>
    <t>'GMR_37C07_AE_01_UAS_TNT_2_0003'</t>
  </si>
  <si>
    <t>'GMR_37C09_AE_01_UAS_TNT_2_0003'</t>
  </si>
  <si>
    <t>'GMR_37C11_AE_01_UAS_TNT_2_0003'</t>
  </si>
  <si>
    <t>'GMR_37C12_AE_01_UAS_TNT_2_0003'</t>
  </si>
  <si>
    <t>'GMR_37D06_AE_01_UAS_TNT_2_0003'</t>
  </si>
  <si>
    <t>'GMR_37F01_AE_01_UAS_TNT_2_0003'</t>
  </si>
  <si>
    <t>'GMR_37F03_AE_01_UAS_TNT_2_0003'</t>
  </si>
  <si>
    <t>'GMR_37F04_AE_01_UAS_TNT_2_0003'</t>
  </si>
  <si>
    <t>'GMR_37F06_AE_01_UAS_TNT_2_0003'</t>
  </si>
  <si>
    <t>'GMR_37G08_AE_01_UAS_TNT_2_0003'</t>
  </si>
  <si>
    <t>'GMR_38A07_AE_01_UAS_TNT_2_0003'</t>
  </si>
  <si>
    <t>'GMR_38A10_AE_01_UAS_TNT_2_0003'</t>
  </si>
  <si>
    <t>'GMR_38B03_AE_01_UAS_TNT_2_0003'</t>
  </si>
  <si>
    <t>'GMR_38B08_AE_01_UAS_TNT_2_0003'</t>
  </si>
  <si>
    <t>'GMR_38B11_AE_01_UAS_TNT_2_0003'</t>
  </si>
  <si>
    <t>'GMR_38D07_AE_01_UAS_TNT_2_0003'</t>
  </si>
  <si>
    <t>'GMR_38D09_AE_01_UAS_TNT_2_0003'</t>
  </si>
  <si>
    <t>'GMR_38E08_AE_01_UAS_TNT_2_0003'</t>
  </si>
  <si>
    <t>'GMR_38F04_AE_01_UAS_TNT_2_0003'</t>
  </si>
  <si>
    <t>'GMR_38G03_AE_01_UAS_TNT_2_0003'</t>
  </si>
  <si>
    <t>'GMR_38H10_AE_01_UAS_TNT_2_0003'</t>
  </si>
  <si>
    <t>'GMR_39B12_AE_01_UAS_TNT_2_0003'</t>
  </si>
  <si>
    <t>'GMR_39D01_AE_01_UAS_TNT_2_0003'</t>
  </si>
  <si>
    <t>'GMR_39D09_AE_01_UAS_TNT_2_0003'</t>
  </si>
  <si>
    <t>'GMR_39E02_AE_01_UAS_TNT_2_0003'</t>
  </si>
  <si>
    <t>'GMR_39F05_AE_01_UAS_TNT_2_0003'</t>
  </si>
  <si>
    <t>'GMR_39G09_AE_01_UAS_TNT_2_0003'</t>
  </si>
  <si>
    <t>'GMR_39H05_AE_01_UAS_TNT_2_0003'</t>
  </si>
  <si>
    <t>'GMR_40A07_AE_01_UAS_TNT_2_0003'</t>
  </si>
  <si>
    <t>'GMR_40C04_AE_01_UAS_TNT_2_0003'</t>
  </si>
  <si>
    <t>'GMR_40D07_AE_01_UAS_TNT_2_0003'</t>
  </si>
  <si>
    <t>'GMR_40F03_AE_01_UAS_TNT_2_0003'</t>
  </si>
  <si>
    <t>'GMR_40F04_AE_01_UAS_TNT_2_0003'</t>
  </si>
  <si>
    <t>'GMR_40F05_AE_01_UAS_TNT_2_0003'</t>
  </si>
  <si>
    <t>'GMR_40F07_AE_01_UAS_TNT_2_0003'</t>
  </si>
  <si>
    <t>'GMR_41D01_AE_01_UAS_TNT_2_0003'</t>
  </si>
  <si>
    <t>'GMR_41E11_AE_01_UAS_TNT_2_0003'</t>
  </si>
  <si>
    <t>'GMR_42B08_AE_01_UAS_TNT_2_0003'</t>
  </si>
  <si>
    <t>'GMR_42C07_AE_01_UAS_TNT_2_0003'</t>
  </si>
  <si>
    <t>'GMR_42G07_AE_01_UAS_TNT_2_0003'</t>
  </si>
  <si>
    <t>'GMR_42H01_AE_01_UAS_TNT_2_0003'</t>
  </si>
  <si>
    <t>'GMR_43D05_AE_01_UAS_TNT_2_0003'</t>
  </si>
  <si>
    <t>'GMR_44B05_AE_01_UAS_TNT_2_0003'</t>
  </si>
  <si>
    <t>'GMR_44C01_AE_01_UAS_TNT_2_0003'</t>
  </si>
  <si>
    <t>'GMR_44G02_AE_01_UAS_TNT_2_0003'</t>
  </si>
  <si>
    <t>'GMR_44G12_AE_01_UAS_TNT_2_0003'</t>
  </si>
  <si>
    <t>'GMR_44H08_AE_01_UAS_TNT_2_0003'</t>
  </si>
  <si>
    <t>'GMR_45B08_AE_01_UAS_TNT_2_0003'</t>
  </si>
  <si>
    <t>'GMR_45C07_AE_01_UAS_TNT_2_0003'</t>
  </si>
  <si>
    <t>'GMR_45D11_AE_01_UAS_TNT_2_0003'</t>
  </si>
  <si>
    <t>'GMR_45E03_AE_01_UAS_TNT_2_0003'</t>
  </si>
  <si>
    <t>'GMR_45F04_AE_01_UAS_TNT_2_0003'</t>
  </si>
  <si>
    <t>'GMR_45F08_AE_01_UAS_TNT_2_0003'</t>
  </si>
  <si>
    <t>'GMR_45G05_AE_01_UAS_TNT_2_0003'</t>
  </si>
  <si>
    <t>'GMR_45H03_AE_01_UAS_TNT_2_0003'</t>
  </si>
  <si>
    <t>'GMR_46B01_AE_01_UAS_TNT_2_0003'</t>
  </si>
  <si>
    <t>'GMR_46C06_AE_01_UAS_TNT_2_0003'</t>
  </si>
  <si>
    <t>'GMR_46C12_AE_01_UAS_TNT_2_0003'</t>
  </si>
  <si>
    <t>'GMR_46F08_AE_01_UAS_TNT_2_0003'</t>
  </si>
  <si>
    <t>'GMR_46G06_AE_01_UAS_TNT_2_0003'</t>
  </si>
  <si>
    <t>'GMR_46H07_AE_01_UAS_TNT_2_0003'</t>
  </si>
  <si>
    <t>'GMR_46H09_AE_01_UAS_TNT_2_0003'</t>
  </si>
  <si>
    <t>'GMR_46H11_AE_01_UAS_TNT_2_0003'</t>
  </si>
  <si>
    <t>'GMR_47A04_AE_01_UAS_TNT_2_0003'</t>
  </si>
  <si>
    <t>'GMR_47A09_AE_01_UAS_TNT_2_0003'</t>
  </si>
  <si>
    <t>'GMR_47B04_AE_01_UAS_TNT_2_0003'</t>
  </si>
  <si>
    <t>'GMR_47B12_AE_01_UAS_TNT_2_0003'</t>
  </si>
  <si>
    <t>'GMR_47C09_AE_01_UAS_TNT_2_0003'</t>
  </si>
  <si>
    <t>'GMR_47D07_AE_01_UAS_TNT_2_0003'</t>
  </si>
  <si>
    <t>'GMR_47E06_AE_01_UAS_TNT_2_0003'</t>
  </si>
  <si>
    <t>'GMR_47E12_AE_01_UAS_TNT_2_0003'</t>
  </si>
  <si>
    <t>'GMR_47F07_AE_01_UAS_TNT_2_0003'</t>
  </si>
  <si>
    <t>'GMR_47G07_AE_01_UAS_TNT_2_0003'</t>
  </si>
  <si>
    <t>'GMR_47H04_AE_01_UAS_TNT_2_0003'</t>
  </si>
  <si>
    <t>'GMR_47H07_AE_01_UAS_TNT_2_0003'</t>
  </si>
  <si>
    <t>'GMR_47H09_AE_01_UAS_TNT_2_0003'</t>
  </si>
  <si>
    <t>'GMR_48B10_AE_01_UAS_TNT_2_0003'</t>
  </si>
  <si>
    <t>'GMR_48F09_AE_01_UAS_TNT_2_0003'</t>
  </si>
  <si>
    <t>'GMR_49A06_AE_01_UAS_TNT_2_0003'</t>
  </si>
  <si>
    <t>'GMR_49C01_AE_01_UAS_TNT_2_0003'</t>
  </si>
  <si>
    <t>'GMR_49D10_AE_01_UAS_TNT_2_0003'</t>
  </si>
  <si>
    <t>'GMR_49E07_AE_01_UAS_TNT_2_0003'</t>
  </si>
  <si>
    <t>'GMR_49E12_AE_01_UAS_TNT_2_0003'</t>
  </si>
  <si>
    <t>'GMR_49H10_AE_01_UAS_TNT_2_0003'</t>
  </si>
  <si>
    <t>'GMR_50A11_AE_01_UAS_TNT_2_0003'</t>
  </si>
  <si>
    <t>'GMR_50C09_AE_01_UAS_TNT_2_0003'</t>
  </si>
  <si>
    <t>'GMR_50H06_AE_01_UAS_TNT_2_0003'</t>
  </si>
  <si>
    <t>'GMR_51A03_AE_01_UAS_TNT_2_0003'</t>
  </si>
  <si>
    <t>'GMR_51E06_AE_01_UAS_TNT_2_0003'</t>
  </si>
  <si>
    <t>'GMR_51F01_AE_01_UAS_TNT_2_0003'</t>
  </si>
  <si>
    <t>'GMR_51F05_AE_01_UAS_TNT_2_0003'</t>
  </si>
  <si>
    <t>'GMR_51G10_AE_01_UAS_TNT_2_0003'</t>
  </si>
  <si>
    <t>'GMR_52A06_AE_01_UAS_TNT_2_0003'</t>
  </si>
  <si>
    <t>'GMR_52B08_AE_01_UAS_TNT_2_0003'</t>
  </si>
  <si>
    <t>'GMR_52B10_AE_01_UAS_TNT_2_0003'</t>
  </si>
  <si>
    <t>'GMR_52E12_AE_01_UAS_TNT_2_0003'</t>
  </si>
  <si>
    <t>'GMR_52F01_AE_01_UAS_TNT_2_0003'</t>
  </si>
  <si>
    <t>'GMR_52F10_AE_01_UAS_TNT_2_0003'</t>
  </si>
  <si>
    <t>'GMR_52F12_AE_01_UAS_TNT_2_0003'</t>
  </si>
  <si>
    <t>'GMR_52G02_AE_01_UAS_TNT_2_0003'</t>
  </si>
  <si>
    <t>'GMR_52G05_AE_01_UAS_TNT_2_0003'</t>
  </si>
  <si>
    <t>'GMR_52G08_AE_01_UAS_TNT_2_0003'</t>
  </si>
  <si>
    <t>'GMR_53A10_AE_01_UAS_TNT_2_0003'</t>
  </si>
  <si>
    <t>'GMR_53F05_AE_01_UAS_TNT_2_0003'</t>
  </si>
  <si>
    <t>'GMR_53F11_AE_01_UAS_TNT_2_0003'</t>
  </si>
  <si>
    <t>'GMR_53G05_AE_01_UAS_TNT_2_0003'</t>
  </si>
  <si>
    <t>'GMR_53G06_AE_01_UAS_TNT_2_0003'</t>
  </si>
  <si>
    <t>'GMR_53H01_AE_01_UAS_TNT_2_0003'</t>
  </si>
  <si>
    <t>'GMR_54A01_AE_01_UAS_TNT_2_0003'</t>
  </si>
  <si>
    <t>'GMR_54A03_AE_01_UAS_TNT_2_0003'</t>
  </si>
  <si>
    <t>'GMR_54C08_AE_01_UAS_TNT_2_0003'</t>
  </si>
  <si>
    <t>'GMR_54D09_AE_01_UAS_TNT_2_0003'</t>
  </si>
  <si>
    <t>'GMR_54E05_AE_01_UAS_TNT_2_0003'</t>
  </si>
  <si>
    <t>'GMR_54F05_AE_01_UAS_TNT_2_0003'</t>
  </si>
  <si>
    <t>'GMR_54F09_AE_01_UAS_TNT_2_0003'</t>
  </si>
  <si>
    <t>'GMR_54G08_AE_01_UAS_TNT_2_0003'</t>
  </si>
  <si>
    <t>'GMR_55C05_AE_01_UAS_TNT_2_0003'</t>
  </si>
  <si>
    <t>'GMR_55C12_AE_01_UAS_TNT_2_0003'</t>
  </si>
  <si>
    <t>'GMR_55E05_AE_01_UAS_TNT_2_0003'</t>
  </si>
  <si>
    <t>'GMR_56C09_AE_01_UAS_TNT_2_0003'</t>
  </si>
  <si>
    <t>'GMR_56E09_AE_01_UAS_TNT_2_0003'</t>
  </si>
  <si>
    <t>'GMR_56H08_AE_01_UAS_TNT_2_0003'</t>
  </si>
  <si>
    <t>'GMR_56H09_AE_01_UAS_TNT_2_0003'</t>
  </si>
  <si>
    <t>'GMR_57B05_AD_01_UAS_TNT_2_0003'</t>
  </si>
  <si>
    <t>'GMR_57D01_AD_01_UAS_TNT_2_0003'</t>
  </si>
  <si>
    <t>'GMR_57E10_AD_01_UAS_TNT_2_0003'</t>
  </si>
  <si>
    <t>'GMR_57F07_AD_01_UAS_TNT_2_0003'</t>
  </si>
  <si>
    <t>'GMR_58E02_AE_01_UAS_TNT_2_0003'</t>
  </si>
  <si>
    <t>'GMR_58E05_AE_01_UAS_TNT_2_0003'</t>
  </si>
  <si>
    <t>'GMR_58E07_AE_01_UAS_TNT_2_0003'</t>
  </si>
  <si>
    <t>'GMR_58F08_AE_01_UAS_TNT_2_0003'</t>
  </si>
  <si>
    <t>'GMR_58F10_AE_01_UAS_TNT_2_0003'</t>
  </si>
  <si>
    <t>'GMR_58G09_AE_01_UAS_TNT_2_0003'</t>
  </si>
  <si>
    <t>'GMR_58G10_AE_01_UAS_TNT_2_0003'</t>
  </si>
  <si>
    <t>'GMR_58H11_AE_01_UAS_TNT_2_0003'</t>
  </si>
  <si>
    <t>'GMR_59A01_AE_01_UAS_TNT_2_0003'</t>
  </si>
  <si>
    <t>'GMR_59A05_AE_01_UAS_TNT_2_0003'</t>
  </si>
  <si>
    <t>'GMR_60D10_AE_01_UAS_TNT_2_0003'</t>
  </si>
  <si>
    <t>'GMR_60F02_AE_01_UAS_TNT_2_0003'</t>
  </si>
  <si>
    <t>'GMR_60F09_AE_01_UAS_TNT_2_0003'</t>
  </si>
  <si>
    <t>'GMR_60G08_AE_01_UAS_TNT_2_0003'</t>
  </si>
  <si>
    <t>'GMR_60G09_AE_01_UAS_TNT_2_0003'</t>
  </si>
  <si>
    <t>'GMR_61A01_AE_01_UAS_TNT_2_0003'</t>
  </si>
  <si>
    <t>'GMR_61D08_AD_01_UAS_TNT_2_0003'</t>
  </si>
  <si>
    <t>'GMR_61E08_AE_01_UAS_TNT_2_0003'</t>
  </si>
  <si>
    <t>'GMR_61F01_AE_01_UAS_TNT_2_0003'</t>
  </si>
  <si>
    <t>'GMR_62A02_AD_01_UAS_TNT_2_0003'</t>
  </si>
  <si>
    <t>'GMR_64A06_AE_01_UAS_TNT_2_0003'</t>
  </si>
  <si>
    <t>'GMR_64B07_AE_01_UAS_TNT_2_0003'</t>
  </si>
  <si>
    <t>'GMR_64E03_AE_01_UAS_TNT_2_0003'</t>
  </si>
  <si>
    <t>'GMR_64F07_AE_01_UAS_TNT_2_0003'</t>
  </si>
  <si>
    <t>'GMR_64G02_AE_01_UAS_TNT_2_0003'</t>
  </si>
  <si>
    <t>'GMR_64G05_AE_01_UAS_TNT_2_0003'</t>
  </si>
  <si>
    <t>'GMR_65B04_AE_01_UAS_TNT_2_0003'</t>
  </si>
  <si>
    <t>'GMR_65C03_AE_01_UAS_TNT_2_0003'</t>
  </si>
  <si>
    <t>'GMR_65E06_AE_01_UAS_TNT_2_0003'</t>
  </si>
  <si>
    <t>'GMR_65F09_AE_01_UAS_TNT_2_0003'</t>
  </si>
  <si>
    <t>'GMR_65F10_AE_01_UAS_TNT_2_0003'</t>
  </si>
  <si>
    <t>'GMR_66A03_AE_01_UAS_TNT_2_0003'</t>
  </si>
  <si>
    <t>'GMR_66A12_AE_01_UAS_TNT_2_0003'</t>
  </si>
  <si>
    <t>'GMR_66B07_AE_01_UAS_TNT_2_0003'</t>
  </si>
  <si>
    <t>'GMR_66C07_AE_01_UAS_TNT_2_0003'</t>
  </si>
  <si>
    <t>'GMR_66C08_AE_01_UAS_TNT_2_0003'</t>
  </si>
  <si>
    <t>'GMR_68A07_AD_01_UAS_TNT_2_0003'</t>
  </si>
  <si>
    <t>'GMR_68A08_AE_01_UAS_TNT_2_0003'</t>
  </si>
  <si>
    <t>'GMR_68B05_AE_01_UAS_TNT_2_0003'</t>
  </si>
  <si>
    <t>'GMR_68B06_AE_01_UAS_TNT_2_0003'</t>
  </si>
  <si>
    <t>'GMR_68C05_AE_01_UAS_TNT_2_0003'</t>
  </si>
  <si>
    <t>'GMR_68C09_AE_01_UAS_TNT_2_0003'</t>
  </si>
  <si>
    <t>'GMR_69B06_AE_01_UAS_TNT_2_0003'</t>
  </si>
  <si>
    <t>'GMR_69C11_AE_01_UAS_TNT_2_0003'</t>
  </si>
  <si>
    <t>'GMR_69D08_AE_01_UAS_TNT_2_0003'</t>
  </si>
  <si>
    <t>'GMR_69E06_AE_01_UAS_TNT_2_0003'</t>
  </si>
  <si>
    <t>'GMR_69F06_AE_01_UAS_TNT_2_0003'</t>
  </si>
  <si>
    <t>'GMR_69F09_AE_01_UAS_TNT_2_0003'</t>
  </si>
  <si>
    <t>'GMR_70C09_AE_01_UAS_TNT_2_0003'</t>
  </si>
  <si>
    <t>'GMR_70D06_AE_01_UAS_TNT_2_0003'</t>
  </si>
  <si>
    <t>'GMR_71A10_AE_01_UAS_TNT_2_0003'</t>
  </si>
  <si>
    <t>'GMR_71C03_AE_01_UAS_TNT_2_0003'</t>
  </si>
  <si>
    <t>'GMR_72A08_AE_01_UAS_TNT_2_0003'</t>
  </si>
  <si>
    <t>'GMR_72A10_AE_01_UAS_TNT_2_0003'</t>
  </si>
  <si>
    <t>'GMR_72E03_AE_01_UAS_TNT_2_0003'</t>
  </si>
  <si>
    <t>'GMR_72F03_AE_01_UAS_TNT_2_0003'</t>
  </si>
  <si>
    <t>'GMR_72F11_AE_01_UAS_TNT_2_0003'</t>
  </si>
  <si>
    <t>'GMR_72G06_AE_01_UAS_TNT_2_0003'</t>
  </si>
  <si>
    <t>'GMR_72H06_AE_01_UAS_TNT_2_0003'</t>
  </si>
  <si>
    <t>'GMR_73C04_AE_01_UAS_TNT_2_0003'</t>
  </si>
  <si>
    <t>'GMR_73E05_AE_01_UAS_TNT_2_0003'</t>
  </si>
  <si>
    <t>'GMR_73F03_AE_01_UAS_TNT_2_0003'</t>
  </si>
  <si>
    <t>'GMR_73G07_AE_01_UAS_TNT_2_0003'</t>
  </si>
  <si>
    <t>'GMR_73H04_AE_01_UAS_TNT_2_0003'</t>
  </si>
  <si>
    <t>'GMR_73H07_AE_01_UAS_TNT_2_0003'</t>
  </si>
  <si>
    <t>'GMR_73H12_AE_01_UAS_TNT_2_0003'</t>
  </si>
  <si>
    <t>'GMR_74D08_AE_01_UAS_TNT_2_0003'</t>
  </si>
  <si>
    <t>'GMR_74E03_AE_01_UAS_TNT_2_0003'</t>
  </si>
  <si>
    <t>'GMR_74F03_AE_01_UAS_TNT_2_0003'</t>
  </si>
  <si>
    <t>'GMR_74G10_AE_01_UAS_TNT_2_0003'</t>
  </si>
  <si>
    <t>'GMR_74H08_AE_01_UAS_TNT_2_0003'</t>
  </si>
  <si>
    <t>'GMR_75B02_AE_01_UAS_TNT_2_0003'</t>
  </si>
  <si>
    <t>'GMR_75F01_AE_01_UAS_TNT_2_0003'</t>
  </si>
  <si>
    <t>'GMR_75G10_AE_01_UAS_TNT_2_0003'</t>
  </si>
  <si>
    <t>'GMR_76A04_AE_01_UAS_TNT_2_0003'</t>
  </si>
  <si>
    <t>'GMR_76B02_AE_01_UAS_TNT_2_0003'</t>
  </si>
  <si>
    <t>'GMR_76C04_AE_01_UAS_TNT_2_0003'</t>
  </si>
  <si>
    <t>'GMR_76D11_AE_01_UAS_TNT_2_0003'</t>
  </si>
  <si>
    <t>'GMR_76E09_AE_01_UAS_TNT_2_0003'</t>
  </si>
  <si>
    <t>'GMR_76F05_AE_01_UAS_TNT_2_0003'</t>
  </si>
  <si>
    <t>'GMR_76G01_AE_01_UAS_TNT_2_0003'</t>
  </si>
  <si>
    <t>'GMR_76G04_AE_01_UAS_TNT_2_0003'</t>
  </si>
  <si>
    <t>'GMR_77B12_AE_01_UAS_TNT_2_0003'</t>
  </si>
  <si>
    <t>'GMR_77D08_AE_01_UAS_TNT_2_0003'</t>
  </si>
  <si>
    <t>'GMR_77E09_AE_01_UAS_TNT_2_0003'</t>
  </si>
  <si>
    <t>'GMR_77F07_AE_01_UAS_TNT_2_0003'</t>
  </si>
  <si>
    <t>'GMR_77H11_AE_01_UAS_TNT_2_0003'</t>
  </si>
  <si>
    <t>'GMR_77H12_AE_01_UAS_TNT_2_0003'</t>
  </si>
  <si>
    <t>'GMR_78A01_AE_01_UAS_TNT_2_0003'</t>
  </si>
  <si>
    <t>'GMR_78G08_AE_01_UAS_TNT_2_0003'</t>
  </si>
  <si>
    <t>'GMR_78H06_AE_01_UAS_TNT_2_0003'</t>
  </si>
  <si>
    <t>'GMR_78H08_AE_01_UAS_TNT_2_0003'</t>
  </si>
  <si>
    <t>'GMR_79A08_AE_01_UAS_TNT_2_0003'</t>
  </si>
  <si>
    <t>'GMR_79B04_AE_01_UAS_TNT_2_0003'</t>
  </si>
  <si>
    <t>'GMR_79C09_AE_01_UAS_TNT_2_0003'</t>
  </si>
  <si>
    <t>'GMR_79E02_AE_01_UAS_TNT_2_0003'</t>
  </si>
  <si>
    <t>'GMR_79F02_AE_01_UAS_TNT_2_0003'</t>
  </si>
  <si>
    <t>'GMR_79F08_AE_01_UAS_TNT_2_0003'</t>
  </si>
  <si>
    <t>'GMR_79G12_AE_01_UAS_TNT_2_0003'</t>
  </si>
  <si>
    <t>'GMR_79H04_AE_01_UAS_TNT_2_0003'</t>
  </si>
  <si>
    <t>'GMR_79H06_AE_01_UAS_TNT_2_0003'</t>
  </si>
  <si>
    <t>'GMR_80B11_AE_01_UAS_TNT_2_0003'</t>
  </si>
  <si>
    <t>'GMR_80C01_AE_01_UAS_TNT_2_0003'</t>
  </si>
  <si>
    <t>'GMR_80D10_AE_01_UAS_TNT_2_0003'</t>
  </si>
  <si>
    <t>'GMR_80H05_AE_01_UAS_TNT_2_0003'</t>
  </si>
  <si>
    <t>'GMR_80H11_AE_01_UAS_TNT_2_0003'</t>
  </si>
  <si>
    <t>'GMR_82B06_AE_01_UAS_TNT_2_0003'</t>
  </si>
  <si>
    <t>'GMR_82E12_AE_01_UAS_TNT_2_0003'</t>
  </si>
  <si>
    <t>'GMR_82G02_AE_01_UAS_TNT_2_0003'</t>
  </si>
  <si>
    <t>'GMR_83B04_AE_01_UAS_TNT_2_0003'</t>
  </si>
  <si>
    <t>'GMR_83B05_AE_01_UAS_TNT_2_0003'</t>
  </si>
  <si>
    <t>'GMR_84B09_AE_01_UAS_TNT_2_0003'</t>
  </si>
  <si>
    <t>'GMR_84B11_AE_01_UAS_TNT_2_0003'</t>
  </si>
  <si>
    <t>'GMR_84D04_AE_01_UAS_TNT_2_0003'</t>
  </si>
  <si>
    <t>'GMR_84H10_AE_01_UAS_TNT_2_0003'</t>
  </si>
  <si>
    <t>'GMR_85A01_AE_01_UAS_TNT_2_0003'</t>
  </si>
  <si>
    <t>'GMR_85A02_AE_01_UAS_TNT_2_0003'</t>
  </si>
  <si>
    <t>'GMR_85A03_AE_01_UAS_TNT_2_0003'</t>
  </si>
  <si>
    <t>'GMR_85B01_AE_01_UAS_TNT_2_0003'</t>
  </si>
  <si>
    <t>'GMR_85F12_AE_01_UAS_TNT_2_0003'</t>
  </si>
  <si>
    <t>'GMR_85G05_AE_01_UAS_TNT_2_0003'</t>
  </si>
  <si>
    <t>'GMR_86D09_AE_01_UAS_TNT_2_0003'</t>
  </si>
  <si>
    <t>'GMR_87G02_AE_01_UAS_TNT_2_0003'</t>
  </si>
  <si>
    <t>'GMR_87G04_AE_01_UAS_TNT_2_0003'</t>
  </si>
  <si>
    <t>'GMR_88B06_AE_01_UAS_TNT_2_0003'</t>
  </si>
  <si>
    <t>'GMR_88B11_AE_01_UAS_TNT_2_0003'</t>
  </si>
  <si>
    <t>'GMR_88C02_AE_01_UAS_TNT_2_0003'</t>
  </si>
  <si>
    <t>'GMR_88H09_AE_01_UAS_TNT_2_0003'</t>
  </si>
  <si>
    <t>'GMR_90D03_AD_01_UAS_TNT_2_0003'</t>
  </si>
  <si>
    <t>'GMR_91A09_AE_01_UAS_TNT_2_0003'</t>
  </si>
  <si>
    <t>'GMR_92G03_AE_01_UAS_TNT_2_0003'</t>
  </si>
  <si>
    <t>'GMR_92H01_AE_01_UAS_TNT_2_0003'</t>
  </si>
  <si>
    <t>'GMR_92H04_AE_01_UAS_TNT_2_0003'</t>
  </si>
  <si>
    <t>'GMR_93A03_AE_01_UAS_TNT_2_0003'</t>
  </si>
  <si>
    <t>'GMR_93A07_AE_01_UAS_TNT_2_0003'</t>
  </si>
  <si>
    <t>'GMR_93F10_AE_01_UAS_TNT_2_0003'</t>
  </si>
  <si>
    <t>'GMR_94B01_AE_01_UAS_TNT_2_0003'</t>
  </si>
  <si>
    <t>'GMR_94E09_AE_01_UAS_TNT_2_0003'</t>
  </si>
  <si>
    <t>'GMR_95A10_AE_01_UAS_TNT_2_0003'</t>
  </si>
  <si>
    <t>'GMR_95B09_AE_01_UAS_TNT_2_0003'</t>
  </si>
  <si>
    <t>'GMR_95B11_AE_01_UAS_TNT_2_0003'</t>
  </si>
  <si>
    <t>'GMR_95D02_AE_01_UAS_TNT_2_0003'</t>
  </si>
  <si>
    <t>'GMR_9C07_AE_01_UAS_TNT_2_0003'</t>
  </si>
  <si>
    <t>'GMR_9D11_AE_01_UAS_TNT_2_0003'</t>
  </si>
  <si>
    <t>'JHS_or83b_EXT01_UAS_TNT_2_0003'</t>
  </si>
  <si>
    <t>MZZ_K_42265_UAS_TNT_2_0003'</t>
  </si>
  <si>
    <t>MZZ_R_3005998_UAS_TNT_2_0003'</t>
  </si>
  <si>
    <t>RD_206_UAS_TNT_2_0003' (88C1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0" borderId="0" xfId="0" quotePrefix="1" applyFill="1"/>
    <xf numFmtId="0" fontId="0" fillId="0" borderId="0" xfId="0" quotePrefix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2"/>
  <sheetViews>
    <sheetView tabSelected="1" topLeftCell="A78" workbookViewId="0">
      <selection activeCell="J88" sqref="J88"/>
    </sheetView>
  </sheetViews>
  <sheetFormatPr baseColWidth="10" defaultRowHeight="16" x14ac:dyDescent="0.2"/>
  <sheetData>
    <row r="1" spans="1:8" x14ac:dyDescent="0.2">
      <c r="A1" t="s">
        <v>1</v>
      </c>
      <c r="B1" s="1">
        <v>1.5434331240753E-51</v>
      </c>
      <c r="C1" s="1">
        <v>1.24300206257531E-12</v>
      </c>
      <c r="D1" s="1">
        <v>3.0071631111239899E-32</v>
      </c>
      <c r="E1" s="1">
        <v>1.35332755392876E-35</v>
      </c>
      <c r="F1">
        <v>4.0298321228582401E-2</v>
      </c>
      <c r="G1" t="s">
        <v>0</v>
      </c>
      <c r="H1">
        <v>4.8957785578357402E-3</v>
      </c>
    </row>
    <row r="2" spans="1:8" x14ac:dyDescent="0.2">
      <c r="A2" t="s">
        <v>2</v>
      </c>
      <c r="B2">
        <v>1</v>
      </c>
      <c r="C2">
        <v>1</v>
      </c>
      <c r="D2">
        <v>1</v>
      </c>
      <c r="E2">
        <v>0.999999999999996</v>
      </c>
      <c r="F2">
        <v>1</v>
      </c>
      <c r="G2" t="s">
        <v>0</v>
      </c>
      <c r="H2">
        <v>1</v>
      </c>
    </row>
    <row r="3" spans="1:8" x14ac:dyDescent="0.2">
      <c r="A3" t="s">
        <v>3</v>
      </c>
      <c r="B3">
        <v>0.12057101235149301</v>
      </c>
      <c r="C3">
        <v>8.99776718297505E-2</v>
      </c>
      <c r="D3">
        <v>6.6140015355917695E-2</v>
      </c>
      <c r="E3">
        <v>1.24168841027465E-2</v>
      </c>
      <c r="F3">
        <v>0.69747203505407296</v>
      </c>
      <c r="G3" t="s">
        <v>0</v>
      </c>
      <c r="H3">
        <v>0.39334842004291098</v>
      </c>
    </row>
    <row r="4" spans="1:8" x14ac:dyDescent="0.2">
      <c r="A4" t="s">
        <v>4</v>
      </c>
      <c r="B4">
        <v>0.49186527961232901</v>
      </c>
      <c r="C4">
        <v>0.34332077595817001</v>
      </c>
      <c r="D4">
        <v>0.74692390633564898</v>
      </c>
      <c r="E4">
        <v>0.301407674935258</v>
      </c>
      <c r="F4">
        <v>3.4485752465337298E-2</v>
      </c>
      <c r="G4" t="s">
        <v>0</v>
      </c>
      <c r="H4">
        <v>0.59561834792883706</v>
      </c>
    </row>
    <row r="5" spans="1:8" x14ac:dyDescent="0.2">
      <c r="A5" t="s">
        <v>5</v>
      </c>
      <c r="B5">
        <v>2.1208411604000499E-2</v>
      </c>
      <c r="C5">
        <v>0.44504140255681401</v>
      </c>
      <c r="D5">
        <v>0.46535504747358902</v>
      </c>
      <c r="E5">
        <v>2.8266597688127201E-3</v>
      </c>
      <c r="F5">
        <v>7.3863470610197907E-2</v>
      </c>
      <c r="G5" t="s">
        <v>0</v>
      </c>
      <c r="H5">
        <v>0.92525454566310805</v>
      </c>
    </row>
    <row r="6" spans="1:8" x14ac:dyDescent="0.2">
      <c r="A6" t="s">
        <v>6</v>
      </c>
      <c r="B6">
        <v>6.34889716321609E-3</v>
      </c>
      <c r="C6">
        <v>0.60649609403132398</v>
      </c>
      <c r="D6">
        <v>0.34114746034299298</v>
      </c>
      <c r="E6">
        <v>1.43529398725106E-3</v>
      </c>
      <c r="F6">
        <v>0.29695864394744598</v>
      </c>
      <c r="G6" s="1">
        <v>6.1397212685062401E-16</v>
      </c>
      <c r="H6">
        <v>0.80592125849992102</v>
      </c>
    </row>
    <row r="7" spans="1:8" x14ac:dyDescent="0.2">
      <c r="A7" t="s">
        <v>7</v>
      </c>
      <c r="B7">
        <v>0.40661212897309601</v>
      </c>
      <c r="C7">
        <v>0.24669594822752899</v>
      </c>
      <c r="D7">
        <v>0.63899020630150705</v>
      </c>
      <c r="E7">
        <v>1.6460117714591901E-3</v>
      </c>
      <c r="F7" s="1">
        <v>3.36061632789126E-6</v>
      </c>
      <c r="G7" t="s">
        <v>0</v>
      </c>
      <c r="H7">
        <v>0.72418133151477404</v>
      </c>
    </row>
    <row r="8" spans="1:8" x14ac:dyDescent="0.2">
      <c r="A8" t="s">
        <v>8</v>
      </c>
      <c r="B8">
        <v>0.20839243689298301</v>
      </c>
      <c r="C8">
        <v>0.48665339201277003</v>
      </c>
      <c r="D8">
        <v>0.89927671896360795</v>
      </c>
      <c r="E8">
        <v>3.9670646056161104E-3</v>
      </c>
      <c r="F8">
        <v>3.1574857513762503E-2</v>
      </c>
      <c r="G8" t="s">
        <v>0</v>
      </c>
      <c r="H8">
        <v>0.32223080476958799</v>
      </c>
    </row>
    <row r="9" spans="1:8" x14ac:dyDescent="0.2">
      <c r="A9" t="s">
        <v>9</v>
      </c>
      <c r="B9">
        <v>5.1479001630445199E-2</v>
      </c>
      <c r="C9">
        <v>0.15579685458095799</v>
      </c>
      <c r="D9">
        <v>2.9019707239828E-2</v>
      </c>
      <c r="E9">
        <v>8.2934261131977008E-3</v>
      </c>
      <c r="F9">
        <v>0.11798040389885101</v>
      </c>
      <c r="G9" t="s">
        <v>0</v>
      </c>
      <c r="H9">
        <v>0.78049763155868301</v>
      </c>
    </row>
    <row r="10" spans="1:8" x14ac:dyDescent="0.2">
      <c r="A10" t="s">
        <v>10</v>
      </c>
      <c r="B10">
        <v>0.70998133773511396</v>
      </c>
      <c r="C10">
        <v>0.22767614941377501</v>
      </c>
      <c r="D10">
        <v>5.1191784572439301E-2</v>
      </c>
      <c r="E10">
        <v>0.258037829650823</v>
      </c>
      <c r="F10">
        <v>1.33918064859156E-2</v>
      </c>
      <c r="G10" t="s">
        <v>0</v>
      </c>
      <c r="H10">
        <v>0.21124188572060301</v>
      </c>
    </row>
    <row r="11" spans="1:8" x14ac:dyDescent="0.2">
      <c r="A11" t="s">
        <v>11</v>
      </c>
      <c r="B11">
        <v>4.7510291841990401E-3</v>
      </c>
      <c r="C11">
        <v>0.222403887065977</v>
      </c>
      <c r="D11">
        <v>9.73807183317459E-2</v>
      </c>
      <c r="E11">
        <v>3.2872897433718899E-2</v>
      </c>
      <c r="F11">
        <v>0.27982589901758398</v>
      </c>
      <c r="G11" t="s">
        <v>0</v>
      </c>
      <c r="H11">
        <v>5.86504497928024E-2</v>
      </c>
    </row>
    <row r="12" spans="1:8" x14ac:dyDescent="0.2">
      <c r="A12" t="s">
        <v>12</v>
      </c>
      <c r="B12">
        <v>0.288652840686145</v>
      </c>
      <c r="C12">
        <v>7.8718404570361195E-2</v>
      </c>
      <c r="D12">
        <v>5.0026586190057398E-2</v>
      </c>
      <c r="E12">
        <v>1.22250110543287E-2</v>
      </c>
      <c r="F12">
        <v>0.92706189801752403</v>
      </c>
      <c r="G12" t="s">
        <v>0</v>
      </c>
      <c r="H12">
        <v>0.77665036306387503</v>
      </c>
    </row>
    <row r="13" spans="1:8" x14ac:dyDescent="0.2">
      <c r="A13" t="s">
        <v>13</v>
      </c>
      <c r="B13">
        <v>1.4017211592349599E-3</v>
      </c>
      <c r="C13">
        <v>0.38331598181607002</v>
      </c>
      <c r="D13">
        <v>0.27486072719388099</v>
      </c>
      <c r="E13">
        <v>5.1427646457375097E-3</v>
      </c>
      <c r="F13">
        <v>1.4799143350054399E-2</v>
      </c>
      <c r="G13" t="s">
        <v>0</v>
      </c>
      <c r="H13">
        <v>0.30548201403487502</v>
      </c>
    </row>
    <row r="14" spans="1:8" x14ac:dyDescent="0.2">
      <c r="A14" t="s">
        <v>14</v>
      </c>
      <c r="B14">
        <v>0.515055985541509</v>
      </c>
      <c r="C14">
        <v>0.37280672934317</v>
      </c>
      <c r="D14">
        <v>0.69619125121914804</v>
      </c>
      <c r="E14">
        <v>0.10603831820293499</v>
      </c>
      <c r="F14">
        <v>9.7959573320620906E-4</v>
      </c>
      <c r="G14" t="s">
        <v>0</v>
      </c>
      <c r="H14">
        <v>0.99130396846811997</v>
      </c>
    </row>
    <row r="15" spans="1:8" x14ac:dyDescent="0.2">
      <c r="A15" t="s">
        <v>15</v>
      </c>
      <c r="B15" s="1">
        <v>8.7954635170774601E-7</v>
      </c>
      <c r="C15">
        <v>0.69913121414006996</v>
      </c>
      <c r="D15">
        <v>0.19321784130334699</v>
      </c>
      <c r="E15" s="1">
        <v>3.9510628391548701E-12</v>
      </c>
      <c r="F15">
        <v>0.16243173727899399</v>
      </c>
      <c r="G15" t="s">
        <v>0</v>
      </c>
      <c r="H15">
        <v>0.75977701987238699</v>
      </c>
    </row>
    <row r="16" spans="1:8" x14ac:dyDescent="0.2">
      <c r="A16" t="s">
        <v>16</v>
      </c>
      <c r="B16">
        <v>1.25690883463379E-2</v>
      </c>
      <c r="C16">
        <v>0.233700932357296</v>
      </c>
      <c r="D16">
        <v>0.29038185288117202</v>
      </c>
      <c r="E16">
        <v>6.6561445683687602E-3</v>
      </c>
      <c r="F16">
        <v>5.3573763497433303E-3</v>
      </c>
      <c r="G16" t="s">
        <v>0</v>
      </c>
      <c r="H16">
        <v>0.83029254596539304</v>
      </c>
    </row>
    <row r="17" spans="1:8" x14ac:dyDescent="0.2">
      <c r="A17" t="s">
        <v>17</v>
      </c>
      <c r="B17">
        <v>0.86455068857609696</v>
      </c>
      <c r="C17">
        <v>0.11385135140151099</v>
      </c>
      <c r="D17">
        <v>0.124320856095278</v>
      </c>
      <c r="E17">
        <v>0.21398397738226299</v>
      </c>
      <c r="F17">
        <v>2.39095773362414E-4</v>
      </c>
      <c r="G17" t="s">
        <v>0</v>
      </c>
      <c r="H17">
        <v>0.202761349666399</v>
      </c>
    </row>
    <row r="18" spans="1:8" x14ac:dyDescent="0.2">
      <c r="A18" t="s">
        <v>18</v>
      </c>
      <c r="B18">
        <v>0.36671115035498703</v>
      </c>
      <c r="C18">
        <v>0.56913499235179599</v>
      </c>
      <c r="D18">
        <v>0.13508139308184899</v>
      </c>
      <c r="E18">
        <v>0.88393117128702203</v>
      </c>
      <c r="F18">
        <v>1.89299286098412E-3</v>
      </c>
      <c r="G18" t="s">
        <v>0</v>
      </c>
      <c r="H18">
        <v>0.45213953365800902</v>
      </c>
    </row>
    <row r="19" spans="1:8" x14ac:dyDescent="0.2">
      <c r="A19" t="s">
        <v>19</v>
      </c>
      <c r="B19">
        <v>0.22878120358020701</v>
      </c>
      <c r="C19">
        <v>0.18110526932972601</v>
      </c>
      <c r="D19">
        <v>0.23445718807961999</v>
      </c>
      <c r="E19">
        <v>0.306466924389868</v>
      </c>
      <c r="F19">
        <v>8.2487266968522002E-2</v>
      </c>
      <c r="G19" t="s">
        <v>0</v>
      </c>
      <c r="H19">
        <v>0.831072484534634</v>
      </c>
    </row>
    <row r="20" spans="1:8" x14ac:dyDescent="0.2">
      <c r="A20" t="s">
        <v>20</v>
      </c>
      <c r="B20">
        <v>0.93344467178145096</v>
      </c>
      <c r="C20">
        <v>1.20523771518268E-4</v>
      </c>
      <c r="D20">
        <v>0.189143772141977</v>
      </c>
      <c r="E20">
        <v>1.81045962906458E-4</v>
      </c>
      <c r="F20">
        <v>0.16426963668543701</v>
      </c>
      <c r="G20" t="s">
        <v>0</v>
      </c>
      <c r="H20">
        <v>0.197570619467512</v>
      </c>
    </row>
    <row r="21" spans="1:8" x14ac:dyDescent="0.2">
      <c r="A21" t="s">
        <v>21</v>
      </c>
      <c r="B21" s="1">
        <v>1.18752368080581E-6</v>
      </c>
      <c r="C21">
        <v>1.22518664869196E-3</v>
      </c>
      <c r="D21">
        <f>0.7269421969238</f>
        <v>0.72694219692380002</v>
      </c>
      <c r="E21">
        <v>2.96787581787172E-3</v>
      </c>
      <c r="F21">
        <v>0.70294426454750603</v>
      </c>
      <c r="G21" t="s">
        <v>0</v>
      </c>
      <c r="H21">
        <v>0.34225044729020099</v>
      </c>
    </row>
    <row r="22" spans="1:8" x14ac:dyDescent="0.2">
      <c r="A22" t="s">
        <v>22</v>
      </c>
      <c r="B22">
        <v>5.3766707418940703E-4</v>
      </c>
      <c r="C22">
        <v>0.111370579846316</v>
      </c>
      <c r="D22">
        <v>0.28025020693623698</v>
      </c>
      <c r="E22">
        <v>2.72728351124567E-3</v>
      </c>
      <c r="F22">
        <v>7.7891114524892904E-2</v>
      </c>
      <c r="G22" t="s">
        <v>0</v>
      </c>
      <c r="H22">
        <v>0.69020835309175699</v>
      </c>
    </row>
    <row r="23" spans="1:8" x14ac:dyDescent="0.2">
      <c r="A23" t="s">
        <v>23</v>
      </c>
      <c r="B23">
        <v>3.2048261533025403E-2</v>
      </c>
      <c r="C23">
        <v>0.94343948872688899</v>
      </c>
      <c r="D23">
        <v>0.119284767770804</v>
      </c>
      <c r="E23">
        <v>0.69143543190032497</v>
      </c>
      <c r="F23">
        <v>0.98039402043319002</v>
      </c>
      <c r="G23" t="s">
        <v>0</v>
      </c>
      <c r="H23">
        <v>0.16756475858417899</v>
      </c>
    </row>
    <row r="24" spans="1:8" x14ac:dyDescent="0.2">
      <c r="A24" t="s">
        <v>24</v>
      </c>
      <c r="B24">
        <v>3.03980419991699E-2</v>
      </c>
      <c r="C24">
        <v>0.33910513069828302</v>
      </c>
      <c r="D24">
        <v>0.31622468254798303</v>
      </c>
      <c r="E24">
        <v>0.43403070478280897</v>
      </c>
      <c r="F24">
        <v>0.51132993598059095</v>
      </c>
      <c r="G24" t="s">
        <v>0</v>
      </c>
      <c r="H24">
        <v>6.4124234949283196E-2</v>
      </c>
    </row>
    <row r="25" spans="1:8" x14ac:dyDescent="0.2">
      <c r="A25" t="s">
        <v>25</v>
      </c>
      <c r="B25">
        <v>0.74628338247142501</v>
      </c>
      <c r="C25">
        <v>0.68018442358193998</v>
      </c>
      <c r="D25">
        <v>0.23339823409803401</v>
      </c>
      <c r="E25">
        <v>0.52737542148280103</v>
      </c>
      <c r="F25" s="1">
        <v>4.0730361451266703E-6</v>
      </c>
      <c r="G25" t="s">
        <v>0</v>
      </c>
      <c r="H25">
        <v>0.348354892711429</v>
      </c>
    </row>
    <row r="26" spans="1:8" x14ac:dyDescent="0.2">
      <c r="A26" t="s">
        <v>26</v>
      </c>
      <c r="B26">
        <v>2.07653290316554E-4</v>
      </c>
      <c r="C26" s="1">
        <v>9.6949268833385901E-5</v>
      </c>
      <c r="D26">
        <v>0.431983563106906</v>
      </c>
      <c r="E26">
        <v>0.25915359439536201</v>
      </c>
      <c r="F26">
        <v>0.21479031316062</v>
      </c>
      <c r="G26" t="s">
        <v>0</v>
      </c>
      <c r="H26">
        <v>0.65183415325308403</v>
      </c>
    </row>
    <row r="27" spans="1:8" x14ac:dyDescent="0.2">
      <c r="A27" t="s">
        <v>27</v>
      </c>
      <c r="B27">
        <v>0.70498347924032601</v>
      </c>
      <c r="C27">
        <v>9.0314045056546804E-2</v>
      </c>
      <c r="D27">
        <v>0.35398002513546301</v>
      </c>
      <c r="E27">
        <v>5.8150282399373802E-2</v>
      </c>
      <c r="F27">
        <v>3.19492414543961E-2</v>
      </c>
      <c r="G27" t="s">
        <v>0</v>
      </c>
      <c r="H27">
        <v>0.13501027098625701</v>
      </c>
    </row>
    <row r="28" spans="1:8" x14ac:dyDescent="0.2">
      <c r="A28" t="s">
        <v>28</v>
      </c>
      <c r="B28">
        <v>0.84297635136539995</v>
      </c>
      <c r="C28">
        <v>0.33912049825122498</v>
      </c>
      <c r="D28">
        <v>0.166969593330589</v>
      </c>
      <c r="E28">
        <v>0.37818784386068699</v>
      </c>
      <c r="F28">
        <v>0.67020370935324103</v>
      </c>
      <c r="G28" t="s">
        <v>0</v>
      </c>
      <c r="H28">
        <v>0.91711707116162</v>
      </c>
    </row>
    <row r="29" spans="1:8" x14ac:dyDescent="0.2">
      <c r="A29" t="s">
        <v>29</v>
      </c>
      <c r="B29">
        <v>0.33414581112972003</v>
      </c>
      <c r="C29">
        <v>0.51691096253535496</v>
      </c>
      <c r="D29">
        <v>0.79909154864451903</v>
      </c>
      <c r="E29">
        <v>5.6967411674967799E-2</v>
      </c>
      <c r="F29">
        <v>0.31039599521581002</v>
      </c>
      <c r="G29" t="s">
        <v>0</v>
      </c>
      <c r="H29">
        <v>0.48244573700294702</v>
      </c>
    </row>
    <row r="30" spans="1:8" x14ac:dyDescent="0.2">
      <c r="A30" t="s">
        <v>30</v>
      </c>
      <c r="B30">
        <v>5.3901292140969498E-3</v>
      </c>
      <c r="C30" s="1">
        <v>1.6766966054332401E-5</v>
      </c>
      <c r="D30">
        <v>0.49880754274946598</v>
      </c>
      <c r="E30">
        <v>0.22990576085158901</v>
      </c>
      <c r="F30">
        <v>0.94316035819569799</v>
      </c>
      <c r="G30" t="s">
        <v>0</v>
      </c>
      <c r="H30">
        <v>0.39953306283382001</v>
      </c>
    </row>
    <row r="31" spans="1:8" x14ac:dyDescent="0.2">
      <c r="A31" t="s">
        <v>31</v>
      </c>
      <c r="B31">
        <v>0.66482898114920697</v>
      </c>
      <c r="C31">
        <v>0.80793793750311305</v>
      </c>
      <c r="D31">
        <v>0.46598762087352802</v>
      </c>
      <c r="E31">
        <v>1.3997246375573201E-3</v>
      </c>
      <c r="F31">
        <v>0.120105620851992</v>
      </c>
      <c r="G31" t="s">
        <v>0</v>
      </c>
      <c r="H31">
        <v>9.3823465360619501E-2</v>
      </c>
    </row>
    <row r="32" spans="1:8" x14ac:dyDescent="0.2">
      <c r="A32" t="s">
        <v>32</v>
      </c>
      <c r="B32">
        <v>4.6354561575815502E-2</v>
      </c>
      <c r="C32">
        <v>5.72894660020054E-2</v>
      </c>
      <c r="D32">
        <v>0.84319613491630996</v>
      </c>
      <c r="E32">
        <v>2.5676170349938E-2</v>
      </c>
      <c r="F32">
        <v>0.40719356899860099</v>
      </c>
      <c r="G32" t="s">
        <v>0</v>
      </c>
      <c r="H32">
        <v>9.6727558651244896E-2</v>
      </c>
    </row>
    <row r="33" spans="1:8" x14ac:dyDescent="0.2">
      <c r="A33" t="s">
        <v>33</v>
      </c>
      <c r="B33">
        <v>0.23339453776783101</v>
      </c>
      <c r="C33">
        <v>0.21732704450450899</v>
      </c>
      <c r="D33">
        <v>0.44891195366925402</v>
      </c>
      <c r="E33">
        <v>0.14654475094470101</v>
      </c>
      <c r="F33">
        <v>3.6976763967646697E-4</v>
      </c>
      <c r="G33" t="s">
        <v>0</v>
      </c>
      <c r="H33">
        <v>0.729830946876033</v>
      </c>
    </row>
    <row r="34" spans="1:8" x14ac:dyDescent="0.2">
      <c r="A34" t="s">
        <v>34</v>
      </c>
      <c r="B34">
        <v>9.9243222921686497E-3</v>
      </c>
      <c r="C34">
        <v>9.3353685160946394E-3</v>
      </c>
      <c r="D34">
        <v>0.418815884082818</v>
      </c>
      <c r="E34">
        <v>1.1241282151403699E-4</v>
      </c>
      <c r="F34" s="1">
        <v>5.5307374893938802E-9</v>
      </c>
      <c r="G34" t="s">
        <v>0</v>
      </c>
      <c r="H34">
        <v>0.45501028349754402</v>
      </c>
    </row>
    <row r="35" spans="1:8" x14ac:dyDescent="0.2">
      <c r="A35" t="s">
        <v>35</v>
      </c>
      <c r="B35">
        <v>2.47441995563046E-4</v>
      </c>
      <c r="C35">
        <v>0.43254088367402899</v>
      </c>
      <c r="D35">
        <v>0.76556747006377002</v>
      </c>
      <c r="E35">
        <v>3.9042684313079801E-4</v>
      </c>
      <c r="F35">
        <v>3.4834933575606297E-2</v>
      </c>
      <c r="G35" t="s">
        <v>0</v>
      </c>
      <c r="H35">
        <v>0.54859840103016799</v>
      </c>
    </row>
    <row r="36" spans="1:8" x14ac:dyDescent="0.2">
      <c r="A36" t="s">
        <v>36</v>
      </c>
      <c r="B36">
        <v>8.46884043991014E-2</v>
      </c>
      <c r="C36">
        <v>0.35958347367366</v>
      </c>
      <c r="D36">
        <v>0.80827793846463503</v>
      </c>
      <c r="E36">
        <v>5.3510425720939302E-2</v>
      </c>
      <c r="F36">
        <v>0.414828201568676</v>
      </c>
      <c r="G36" t="s">
        <v>0</v>
      </c>
      <c r="H36">
        <v>0.80230183527388299</v>
      </c>
    </row>
    <row r="37" spans="1:8" x14ac:dyDescent="0.2">
      <c r="A37" t="s">
        <v>37</v>
      </c>
      <c r="B37">
        <v>8.5000808669712394E-2</v>
      </c>
      <c r="C37">
        <v>0.16630177724075801</v>
      </c>
      <c r="D37">
        <v>0.30290729839497699</v>
      </c>
      <c r="E37">
        <v>3.6253708475506999E-3</v>
      </c>
      <c r="F37" s="1">
        <v>5.6186513519290703E-5</v>
      </c>
      <c r="G37" t="s">
        <v>0</v>
      </c>
      <c r="H37">
        <v>0.19098718203433099</v>
      </c>
    </row>
    <row r="38" spans="1:8" x14ac:dyDescent="0.2">
      <c r="A38" t="s">
        <v>38</v>
      </c>
      <c r="B38">
        <v>0.80602117021118902</v>
      </c>
      <c r="C38">
        <v>0.45940065334176</v>
      </c>
      <c r="D38">
        <v>0.82034100365355</v>
      </c>
      <c r="E38">
        <v>1.49168188441076E-2</v>
      </c>
      <c r="F38">
        <v>3.46936062771651E-4</v>
      </c>
      <c r="G38" t="s">
        <v>0</v>
      </c>
      <c r="H38">
        <v>0.27468883368352798</v>
      </c>
    </row>
    <row r="39" spans="1:8" x14ac:dyDescent="0.2">
      <c r="A39" t="s">
        <v>39</v>
      </c>
      <c r="B39">
        <v>0.10137804528450001</v>
      </c>
      <c r="C39">
        <v>3.9857608059980502E-2</v>
      </c>
      <c r="D39">
        <v>0.21415103862612</v>
      </c>
      <c r="E39">
        <v>0.20619219811049799</v>
      </c>
      <c r="F39">
        <v>3.4360274655814899E-2</v>
      </c>
      <c r="G39" t="s">
        <v>0</v>
      </c>
      <c r="H39">
        <v>0.24810793366612199</v>
      </c>
    </row>
    <row r="40" spans="1:8" x14ac:dyDescent="0.2">
      <c r="A40" t="s">
        <v>40</v>
      </c>
      <c r="B40">
        <v>9.7929598759681699E-2</v>
      </c>
      <c r="C40">
        <v>0.59948741233394698</v>
      </c>
      <c r="D40">
        <v>0.14945369370507</v>
      </c>
      <c r="E40">
        <v>9.1909852066700298E-2</v>
      </c>
      <c r="F40" s="1">
        <v>2.7011104060093099E-5</v>
      </c>
      <c r="G40" t="s">
        <v>0</v>
      </c>
      <c r="H40">
        <v>0.21518013053742199</v>
      </c>
    </row>
    <row r="41" spans="1:8" x14ac:dyDescent="0.2">
      <c r="A41" t="s">
        <v>41</v>
      </c>
      <c r="B41">
        <v>0.94032930834417605</v>
      </c>
      <c r="C41">
        <v>0.13323288982731299</v>
      </c>
      <c r="D41">
        <v>0.26957683184028502</v>
      </c>
      <c r="E41">
        <v>9.0886588156473699E-2</v>
      </c>
      <c r="F41" s="1">
        <v>7.26828797294426E-6</v>
      </c>
      <c r="G41" t="s">
        <v>0</v>
      </c>
      <c r="H41">
        <v>0.31785841299925499</v>
      </c>
    </row>
    <row r="42" spans="1:8" x14ac:dyDescent="0.2">
      <c r="A42" t="s">
        <v>42</v>
      </c>
      <c r="B42">
        <v>0.38800899250048898</v>
      </c>
      <c r="C42">
        <v>0.45940065334176</v>
      </c>
      <c r="D42">
        <v>0.37344896990872101</v>
      </c>
      <c r="E42">
        <v>0.55375914608299304</v>
      </c>
      <c r="F42">
        <v>0.47384325031019497</v>
      </c>
      <c r="G42" t="s">
        <v>0</v>
      </c>
      <c r="H42">
        <v>0.63585651258980702</v>
      </c>
    </row>
    <row r="43" spans="1:8" x14ac:dyDescent="0.2">
      <c r="A43" t="s">
        <v>43</v>
      </c>
      <c r="B43">
        <v>0.17701032385819801</v>
      </c>
      <c r="C43">
        <v>3.28894443919822E-2</v>
      </c>
      <c r="D43">
        <v>0.94414633729693098</v>
      </c>
      <c r="E43">
        <v>2.5407846189635201E-2</v>
      </c>
      <c r="F43" s="1">
        <v>8.4184839274473903E-7</v>
      </c>
      <c r="G43" t="s">
        <v>0</v>
      </c>
      <c r="H43">
        <v>0.74660311703714499</v>
      </c>
    </row>
    <row r="44" spans="1:8" x14ac:dyDescent="0.2">
      <c r="A44" t="s">
        <v>44</v>
      </c>
      <c r="B44">
        <v>6.9132402930553198E-3</v>
      </c>
      <c r="C44">
        <v>0.35101902738030299</v>
      </c>
      <c r="D44">
        <v>0.22232816337906</v>
      </c>
      <c r="E44">
        <v>5.2523114945161598E-2</v>
      </c>
      <c r="F44">
        <v>0.63237545319099997</v>
      </c>
      <c r="G44" t="s">
        <v>0</v>
      </c>
      <c r="H44">
        <v>0.18595419430960899</v>
      </c>
    </row>
    <row r="45" spans="1:8" x14ac:dyDescent="0.2">
      <c r="A45" t="s">
        <v>45</v>
      </c>
      <c r="B45">
        <v>0.972254718298872</v>
      </c>
      <c r="C45">
        <v>0.969712367081496</v>
      </c>
      <c r="D45">
        <v>0.29023560122405401</v>
      </c>
      <c r="E45">
        <v>0.11933529779818899</v>
      </c>
      <c r="F45">
        <v>0.78113228309583704</v>
      </c>
      <c r="G45" t="s">
        <v>0</v>
      </c>
      <c r="H45">
        <v>0.30309978171027602</v>
      </c>
    </row>
    <row r="46" spans="1:8" x14ac:dyDescent="0.2">
      <c r="A46" t="s">
        <v>46</v>
      </c>
      <c r="B46">
        <v>5.5696784609059599E-3</v>
      </c>
      <c r="C46">
        <v>4.66392893699836E-2</v>
      </c>
      <c r="D46">
        <v>3.28452943545006E-2</v>
      </c>
      <c r="E46">
        <v>9.3880372870986606E-2</v>
      </c>
      <c r="F46">
        <v>0.88297898770837902</v>
      </c>
      <c r="G46" t="s">
        <v>0</v>
      </c>
      <c r="H46">
        <v>0.87614473127180004</v>
      </c>
    </row>
    <row r="47" spans="1:8" x14ac:dyDescent="0.2">
      <c r="A47" t="s">
        <v>47</v>
      </c>
      <c r="B47">
        <v>4.1808236535595497E-2</v>
      </c>
      <c r="C47">
        <v>0.87409023517485696</v>
      </c>
      <c r="D47">
        <v>0.326174331112347</v>
      </c>
      <c r="E47">
        <v>0.23487365231061599</v>
      </c>
      <c r="F47">
        <v>0.61121084731877195</v>
      </c>
      <c r="G47" t="s">
        <v>0</v>
      </c>
      <c r="H47">
        <v>0.29145081477170898</v>
      </c>
    </row>
    <row r="48" spans="1:8" x14ac:dyDescent="0.2">
      <c r="A48" t="s">
        <v>48</v>
      </c>
      <c r="B48">
        <v>5.1736060333133202E-2</v>
      </c>
      <c r="C48">
        <v>1.5800278271818301E-2</v>
      </c>
      <c r="D48">
        <v>0.51341621435990004</v>
      </c>
      <c r="E48">
        <v>2.4801941060521401E-2</v>
      </c>
      <c r="F48">
        <v>2.2902226471393101E-4</v>
      </c>
      <c r="G48" t="s">
        <v>0</v>
      </c>
      <c r="H48">
        <v>0.38620702399731599</v>
      </c>
    </row>
    <row r="49" spans="1:8" x14ac:dyDescent="0.2">
      <c r="A49" t="s">
        <v>49</v>
      </c>
      <c r="B49">
        <v>0.59800813448066803</v>
      </c>
      <c r="C49">
        <v>0.158152005500519</v>
      </c>
      <c r="D49">
        <v>0.81241855109221295</v>
      </c>
      <c r="E49">
        <v>0.35706032597095799</v>
      </c>
      <c r="F49">
        <v>1.08653429820412E-2</v>
      </c>
      <c r="G49" t="s">
        <v>0</v>
      </c>
      <c r="H49">
        <v>0.77665036306387503</v>
      </c>
    </row>
    <row r="50" spans="1:8" x14ac:dyDescent="0.2">
      <c r="A50" t="s">
        <v>50</v>
      </c>
      <c r="B50">
        <v>0.224130790609956</v>
      </c>
      <c r="C50">
        <v>0.88532913721274298</v>
      </c>
      <c r="D50">
        <v>0.12216514065703001</v>
      </c>
      <c r="E50">
        <v>0.247316638521795</v>
      </c>
      <c r="F50">
        <v>8.5645115899799604E-2</v>
      </c>
      <c r="G50" t="s">
        <v>0</v>
      </c>
      <c r="H50">
        <v>0.68589212525132204</v>
      </c>
    </row>
    <row r="51" spans="1:8" x14ac:dyDescent="0.2">
      <c r="A51" t="s">
        <v>51</v>
      </c>
      <c r="B51">
        <v>7.3165035785985502E-2</v>
      </c>
      <c r="C51">
        <v>0.20689271594835501</v>
      </c>
      <c r="D51">
        <v>0.87202785042432596</v>
      </c>
      <c r="E51">
        <v>0.13182221369293701</v>
      </c>
      <c r="F51">
        <v>6.1042834500371498E-2</v>
      </c>
      <c r="G51" t="s">
        <v>0</v>
      </c>
      <c r="H51">
        <v>0.91724477980841301</v>
      </c>
    </row>
    <row r="52" spans="1:8" x14ac:dyDescent="0.2">
      <c r="A52" t="s">
        <v>52</v>
      </c>
      <c r="B52">
        <v>1.0825651531334601E-4</v>
      </c>
      <c r="C52">
        <v>3.29516721241156E-3</v>
      </c>
      <c r="D52" s="1">
        <v>9.8142121807695302E-26</v>
      </c>
      <c r="E52" s="1">
        <v>2.7037641574163701E-9</v>
      </c>
      <c r="F52">
        <v>0.16860691316384899</v>
      </c>
      <c r="G52" t="s">
        <v>0</v>
      </c>
      <c r="H52">
        <v>0.77942917643958998</v>
      </c>
    </row>
    <row r="53" spans="1:8" x14ac:dyDescent="0.2">
      <c r="A53" t="s">
        <v>53</v>
      </c>
      <c r="B53" s="1">
        <v>2.9383841831048899E-8</v>
      </c>
      <c r="C53">
        <v>8.23527138070064E-3</v>
      </c>
      <c r="D53">
        <v>2.1452010990785799E-4</v>
      </c>
      <c r="E53" s="1">
        <v>6.6786671394486202E-7</v>
      </c>
      <c r="F53">
        <v>0.19265826738283201</v>
      </c>
      <c r="G53" t="s">
        <v>0</v>
      </c>
      <c r="H53">
        <v>0.42168522347938903</v>
      </c>
    </row>
    <row r="54" spans="1:8" x14ac:dyDescent="0.2">
      <c r="A54" t="s">
        <v>54</v>
      </c>
      <c r="B54">
        <v>2.1174930355217698E-3</v>
      </c>
      <c r="C54">
        <v>7.51116293653286E-2</v>
      </c>
      <c r="D54">
        <v>0.82034100365355</v>
      </c>
      <c r="E54">
        <v>0.36890874990200601</v>
      </c>
      <c r="F54">
        <v>0.803636951185146</v>
      </c>
      <c r="G54" t="s">
        <v>0</v>
      </c>
      <c r="H54">
        <v>0.64780171946943199</v>
      </c>
    </row>
    <row r="55" spans="1:8" x14ac:dyDescent="0.2">
      <c r="A55" t="s">
        <v>55</v>
      </c>
      <c r="B55">
        <v>7.4977023993260698E-3</v>
      </c>
      <c r="C55">
        <v>0.98108733550138705</v>
      </c>
      <c r="D55">
        <v>0.54426919326818002</v>
      </c>
      <c r="E55">
        <v>3.6430144441547698E-3</v>
      </c>
      <c r="F55">
        <v>0.95568116537753101</v>
      </c>
      <c r="G55" t="s">
        <v>0</v>
      </c>
      <c r="H55">
        <v>0.95373905917449997</v>
      </c>
    </row>
    <row r="56" spans="1:8" x14ac:dyDescent="0.2">
      <c r="A56" t="s">
        <v>56</v>
      </c>
      <c r="B56">
        <v>0.78535052871275202</v>
      </c>
      <c r="C56">
        <v>0.89975346418216895</v>
      </c>
      <c r="D56">
        <v>0.61199491216169599</v>
      </c>
      <c r="E56">
        <v>6.35803661704437E-2</v>
      </c>
      <c r="F56">
        <v>2.7126890394219599E-2</v>
      </c>
      <c r="G56" t="s">
        <v>0</v>
      </c>
      <c r="H56">
        <v>0.39969609753886998</v>
      </c>
    </row>
    <row r="57" spans="1:8" x14ac:dyDescent="0.2">
      <c r="A57" t="s">
        <v>57</v>
      </c>
      <c r="B57">
        <v>0.86759625117140005</v>
      </c>
      <c r="C57">
        <v>0.162487785115012</v>
      </c>
      <c r="D57">
        <v>5.41642231915197E-2</v>
      </c>
      <c r="E57">
        <v>0.32471851308250099</v>
      </c>
      <c r="F57">
        <v>3.4887954127153401E-4</v>
      </c>
      <c r="G57" t="s">
        <v>0</v>
      </c>
      <c r="H57">
        <v>0.21647888036801899</v>
      </c>
    </row>
    <row r="58" spans="1:8" x14ac:dyDescent="0.2">
      <c r="A58" t="s">
        <v>58</v>
      </c>
      <c r="B58">
        <v>0.34676069756935202</v>
      </c>
      <c r="C58">
        <v>0.33899161561382102</v>
      </c>
      <c r="D58">
        <v>2.15339101550562E-3</v>
      </c>
      <c r="E58">
        <v>1.12629665769038E-2</v>
      </c>
      <c r="F58">
        <v>0.49107432980722798</v>
      </c>
      <c r="G58" t="s">
        <v>0</v>
      </c>
      <c r="H58">
        <v>4.88145493453334E-3</v>
      </c>
    </row>
    <row r="59" spans="1:8" x14ac:dyDescent="0.2">
      <c r="A59" t="s">
        <v>59</v>
      </c>
      <c r="B59" s="1">
        <v>3.1374277274976199E-43</v>
      </c>
      <c r="C59">
        <v>1.8064160489076201E-3</v>
      </c>
      <c r="D59" s="1">
        <v>1.05085832705856E-7</v>
      </c>
      <c r="E59" s="1">
        <v>2.1679716819953399E-24</v>
      </c>
      <c r="F59">
        <v>8.2115841459605595E-4</v>
      </c>
      <c r="G59" t="s">
        <v>0</v>
      </c>
      <c r="H59">
        <v>4.0132223508732197E-3</v>
      </c>
    </row>
    <row r="60" spans="1:8" x14ac:dyDescent="0.2">
      <c r="A60" t="s">
        <v>60</v>
      </c>
      <c r="B60">
        <v>4.0248105034326802E-4</v>
      </c>
      <c r="C60" s="1">
        <v>6.93481348238609E-6</v>
      </c>
      <c r="D60">
        <v>0.30528394506359902</v>
      </c>
      <c r="E60" s="1">
        <v>2.1061949797245701E-16</v>
      </c>
      <c r="F60">
        <v>6.6999771669447197E-4</v>
      </c>
      <c r="G60">
        <v>1.5673191410924901E-3</v>
      </c>
      <c r="H60">
        <v>1.2116109450943701E-3</v>
      </c>
    </row>
    <row r="61" spans="1:8" x14ac:dyDescent="0.2">
      <c r="A61" t="s">
        <v>61</v>
      </c>
      <c r="B61">
        <v>5.0914618486097803E-2</v>
      </c>
      <c r="C61">
        <v>0.34134174448715499</v>
      </c>
      <c r="D61">
        <v>0.27314988301345999</v>
      </c>
      <c r="E61">
        <v>0.206665173610009</v>
      </c>
      <c r="F61">
        <v>0.85416058241066495</v>
      </c>
      <c r="G61" t="s">
        <v>0</v>
      </c>
      <c r="H61">
        <v>0.39178770444303701</v>
      </c>
    </row>
    <row r="62" spans="1:8" x14ac:dyDescent="0.2">
      <c r="A62" t="s">
        <v>62</v>
      </c>
      <c r="B62">
        <v>0.30495369865803301</v>
      </c>
      <c r="C62">
        <v>0.71693832705370497</v>
      </c>
      <c r="D62" s="1">
        <v>7.7098910487644702E-8</v>
      </c>
      <c r="E62">
        <v>5.91436306550363E-3</v>
      </c>
      <c r="F62">
        <v>0.177119940611174</v>
      </c>
      <c r="G62" t="s">
        <v>0</v>
      </c>
      <c r="H62">
        <v>0.60616015203134499</v>
      </c>
    </row>
    <row r="63" spans="1:8" x14ac:dyDescent="0.2">
      <c r="A63" t="s">
        <v>63</v>
      </c>
      <c r="B63">
        <v>0.69799255233179502</v>
      </c>
      <c r="C63">
        <v>0.50855839460732599</v>
      </c>
      <c r="D63">
        <v>9.3169605105285797E-2</v>
      </c>
      <c r="E63">
        <v>1.6471993694991902E-2</v>
      </c>
      <c r="F63">
        <v>0.74634636458237102</v>
      </c>
      <c r="G63" t="s">
        <v>0</v>
      </c>
      <c r="H63">
        <v>0.87426356042183295</v>
      </c>
    </row>
    <row r="64" spans="1:8" x14ac:dyDescent="0.2">
      <c r="A64" t="s">
        <v>64</v>
      </c>
      <c r="B64" s="1">
        <v>3.06423101613549E-65</v>
      </c>
      <c r="C64">
        <v>9.3475927065704897E-3</v>
      </c>
      <c r="D64">
        <v>5.0816042003922403E-2</v>
      </c>
      <c r="E64" s="1">
        <v>3.22564575041437E-28</v>
      </c>
      <c r="F64">
        <v>1.00327040219493E-3</v>
      </c>
      <c r="G64">
        <v>5.8486133295254702E-3</v>
      </c>
      <c r="H64" s="1">
        <v>1.7650444617272501E-7</v>
      </c>
    </row>
    <row r="65" spans="1:8" x14ac:dyDescent="0.2">
      <c r="A65" t="s">
        <v>65</v>
      </c>
      <c r="B65" s="1">
        <v>2.42269484351369E-13</v>
      </c>
      <c r="C65">
        <v>0.12371958392473401</v>
      </c>
      <c r="D65">
        <v>0.13519438176019499</v>
      </c>
      <c r="E65" s="1">
        <v>3.6019852711982001E-8</v>
      </c>
      <c r="F65">
        <v>0.50751384121023702</v>
      </c>
      <c r="G65">
        <v>1.16818281455685E-4</v>
      </c>
      <c r="H65">
        <v>0.11870007274151401</v>
      </c>
    </row>
    <row r="66" spans="1:8" x14ac:dyDescent="0.2">
      <c r="A66" t="s">
        <v>66</v>
      </c>
      <c r="B66">
        <v>3.6770182887890502E-3</v>
      </c>
      <c r="C66">
        <v>3.4172699245587301E-2</v>
      </c>
      <c r="D66">
        <v>0.33350628180717401</v>
      </c>
      <c r="E66">
        <v>4.8159824424258001E-2</v>
      </c>
      <c r="F66">
        <v>1.1276561332623501E-2</v>
      </c>
      <c r="G66" t="s">
        <v>0</v>
      </c>
      <c r="H66">
        <v>0.92435520687459605</v>
      </c>
    </row>
    <row r="67" spans="1:8" x14ac:dyDescent="0.2">
      <c r="A67" t="s">
        <v>67</v>
      </c>
      <c r="B67">
        <v>3.4537021590295399E-3</v>
      </c>
      <c r="C67">
        <v>1.8354429017228301E-2</v>
      </c>
      <c r="D67">
        <v>0.36584863622792002</v>
      </c>
      <c r="E67">
        <v>0.52298191142079298</v>
      </c>
      <c r="F67">
        <v>0.48675006862982001</v>
      </c>
      <c r="G67" t="s">
        <v>0</v>
      </c>
      <c r="H67">
        <v>0.24795528244494799</v>
      </c>
    </row>
    <row r="68" spans="1:8" x14ac:dyDescent="0.2">
      <c r="A68" t="s">
        <v>68</v>
      </c>
      <c r="B68" s="1">
        <v>1.5926221696188201E-29</v>
      </c>
      <c r="C68">
        <v>1.55399118620461E-4</v>
      </c>
      <c r="D68">
        <v>0.81070850303063302</v>
      </c>
      <c r="E68" s="1">
        <v>1.61352614405619E-12</v>
      </c>
      <c r="F68">
        <v>6.2565343717593605E-2</v>
      </c>
      <c r="G68" t="s">
        <v>0</v>
      </c>
      <c r="H68">
        <v>0.72824392587462305</v>
      </c>
    </row>
    <row r="69" spans="1:8" x14ac:dyDescent="0.2">
      <c r="A69" t="s">
        <v>69</v>
      </c>
      <c r="B69">
        <v>0.59800813448066803</v>
      </c>
      <c r="C69">
        <v>0.66975998853758301</v>
      </c>
      <c r="D69">
        <v>1.65406718268412E-2</v>
      </c>
      <c r="E69">
        <v>1.22250110543287E-2</v>
      </c>
      <c r="F69">
        <v>1.08653429820412E-2</v>
      </c>
      <c r="G69" t="s">
        <v>0</v>
      </c>
      <c r="H69">
        <v>0.49541717885346398</v>
      </c>
    </row>
    <row r="70" spans="1:8" x14ac:dyDescent="0.2">
      <c r="A70" t="s">
        <v>70</v>
      </c>
      <c r="B70">
        <v>1.45784127995868E-3</v>
      </c>
      <c r="C70">
        <v>6.8592157425130307E-2</v>
      </c>
      <c r="D70">
        <v>0.85555775544396795</v>
      </c>
      <c r="E70">
        <v>1.00076106142186E-3</v>
      </c>
      <c r="F70">
        <v>1.21759076278981E-2</v>
      </c>
      <c r="G70" t="s">
        <v>0</v>
      </c>
      <c r="H70">
        <v>0.852557747219304</v>
      </c>
    </row>
    <row r="71" spans="1:8" x14ac:dyDescent="0.2">
      <c r="A71" t="s">
        <v>71</v>
      </c>
      <c r="B71">
        <v>0.51982441927993495</v>
      </c>
      <c r="C71">
        <v>0.89588877978414705</v>
      </c>
      <c r="D71">
        <v>0.21188099580477801</v>
      </c>
      <c r="E71">
        <v>0.79359670318373698</v>
      </c>
      <c r="F71">
        <v>0.20641227947119301</v>
      </c>
      <c r="G71" t="s">
        <v>0</v>
      </c>
      <c r="H71">
        <v>0.99450022350408895</v>
      </c>
    </row>
    <row r="72" spans="1:8" x14ac:dyDescent="0.2">
      <c r="A72" t="s">
        <v>72</v>
      </c>
      <c r="B72">
        <v>3.1461734796060098E-3</v>
      </c>
      <c r="C72">
        <v>0.16086912398292999</v>
      </c>
      <c r="D72">
        <v>1.2896643896793901E-2</v>
      </c>
      <c r="E72" s="1">
        <v>5.04828080513612E-6</v>
      </c>
      <c r="F72">
        <v>0.58968814658622004</v>
      </c>
      <c r="G72" t="s">
        <v>0</v>
      </c>
      <c r="H72">
        <v>0.126819858798776</v>
      </c>
    </row>
    <row r="73" spans="1:8" x14ac:dyDescent="0.2">
      <c r="A73" t="s">
        <v>73</v>
      </c>
      <c r="B73">
        <v>0.463831816904891</v>
      </c>
      <c r="C73">
        <v>1.50058035155201E-3</v>
      </c>
      <c r="D73">
        <v>7.8803317490630895E-2</v>
      </c>
      <c r="E73">
        <v>0.76202589786365504</v>
      </c>
      <c r="F73">
        <v>6.2051908586217001E-2</v>
      </c>
      <c r="G73" t="s">
        <v>0</v>
      </c>
      <c r="H73">
        <v>0.223867955816727</v>
      </c>
    </row>
    <row r="74" spans="1:8" x14ac:dyDescent="0.2">
      <c r="A74" t="s">
        <v>74</v>
      </c>
      <c r="B74">
        <v>0.74925892358712798</v>
      </c>
      <c r="C74">
        <v>0.72870759330904999</v>
      </c>
      <c r="D74">
        <v>0.43882627472791902</v>
      </c>
      <c r="E74">
        <v>0.77133884874554004</v>
      </c>
      <c r="F74">
        <v>0.52807693227921104</v>
      </c>
      <c r="G74" t="s">
        <v>0</v>
      </c>
      <c r="H74">
        <v>0.76365304531027201</v>
      </c>
    </row>
    <row r="75" spans="1:8" x14ac:dyDescent="0.2">
      <c r="A75" t="s">
        <v>75</v>
      </c>
      <c r="B75">
        <v>0.31175364717235299</v>
      </c>
      <c r="C75">
        <v>0.64575808025757697</v>
      </c>
      <c r="D75">
        <v>0.124903591934634</v>
      </c>
      <c r="E75">
        <v>0.62692205796402101</v>
      </c>
      <c r="F75">
        <v>0.85008920012341005</v>
      </c>
      <c r="G75" t="s">
        <v>0</v>
      </c>
      <c r="H75">
        <v>0.72535729914687896</v>
      </c>
    </row>
    <row r="76" spans="1:8" x14ac:dyDescent="0.2">
      <c r="A76" t="s">
        <v>76</v>
      </c>
      <c r="B76">
        <v>1.88947883037839E-2</v>
      </c>
      <c r="C76">
        <v>9.5920614163801394E-3</v>
      </c>
      <c r="D76">
        <v>0.346808134007281</v>
      </c>
      <c r="E76">
        <v>4.1218017224642502E-4</v>
      </c>
      <c r="F76" s="1">
        <v>6.0331123122748395E-13</v>
      </c>
      <c r="G76" t="s">
        <v>0</v>
      </c>
      <c r="H76">
        <v>0.730203843753371</v>
      </c>
    </row>
    <row r="77" spans="1:8" x14ac:dyDescent="0.2">
      <c r="A77" t="s">
        <v>77</v>
      </c>
      <c r="B77">
        <v>2.0851987769719298E-3</v>
      </c>
      <c r="C77">
        <v>0.30555853875799499</v>
      </c>
      <c r="D77">
        <v>0.12652536787250901</v>
      </c>
      <c r="E77">
        <v>4.8042430425541098E-4</v>
      </c>
      <c r="F77">
        <v>0.60741077870260896</v>
      </c>
      <c r="G77" t="s">
        <v>0</v>
      </c>
      <c r="H77">
        <v>0.81669739370633898</v>
      </c>
    </row>
    <row r="78" spans="1:8" x14ac:dyDescent="0.2">
      <c r="A78" t="s">
        <v>78</v>
      </c>
      <c r="B78">
        <v>0.27496892266378498</v>
      </c>
      <c r="C78">
        <v>0.12640880678258201</v>
      </c>
      <c r="D78">
        <v>6.8849482977681203E-2</v>
      </c>
      <c r="E78">
        <v>0.953426047655766</v>
      </c>
      <c r="F78">
        <v>8.3530989248474394E-2</v>
      </c>
      <c r="G78" t="s">
        <v>0</v>
      </c>
      <c r="H78">
        <v>0.78901662205165801</v>
      </c>
    </row>
    <row r="79" spans="1:8" x14ac:dyDescent="0.2">
      <c r="A79" t="s">
        <v>79</v>
      </c>
      <c r="B79">
        <v>3.46994577976509E-2</v>
      </c>
      <c r="C79">
        <v>6.7806936504969599E-4</v>
      </c>
      <c r="D79">
        <v>0.35398002513546301</v>
      </c>
      <c r="E79">
        <v>0.61197266722543697</v>
      </c>
      <c r="F79">
        <v>1.1237092691087701E-3</v>
      </c>
      <c r="G79" t="s">
        <v>0</v>
      </c>
      <c r="H79">
        <v>0.78285171046690605</v>
      </c>
    </row>
    <row r="80" spans="1:8" x14ac:dyDescent="0.2">
      <c r="A80" t="s">
        <v>80</v>
      </c>
      <c r="B80">
        <v>0.39445402620257503</v>
      </c>
      <c r="C80">
        <v>0.53900915155467999</v>
      </c>
      <c r="D80">
        <v>6.5478651833055804E-2</v>
      </c>
      <c r="E80">
        <v>0.81851079830175799</v>
      </c>
      <c r="F80">
        <v>0.27705925346320598</v>
      </c>
      <c r="G80" t="s">
        <v>0</v>
      </c>
      <c r="H80">
        <v>0.90409532538232096</v>
      </c>
    </row>
    <row r="81" spans="1:8" x14ac:dyDescent="0.2">
      <c r="A81" t="s">
        <v>81</v>
      </c>
      <c r="B81">
        <v>1.23259783465644E-2</v>
      </c>
      <c r="C81" s="1">
        <v>1.62483771510483E-9</v>
      </c>
      <c r="D81">
        <v>0.58072678734352701</v>
      </c>
      <c r="E81" s="1">
        <v>1.7010953809208E-8</v>
      </c>
      <c r="F81">
        <v>5.1962108908996198E-2</v>
      </c>
      <c r="G81" t="s">
        <v>0</v>
      </c>
      <c r="H81">
        <v>4.1975996738992202E-2</v>
      </c>
    </row>
    <row r="82" spans="1:8" x14ac:dyDescent="0.2">
      <c r="A82" t="s">
        <v>82</v>
      </c>
      <c r="B82">
        <v>0.94171731348629795</v>
      </c>
      <c r="C82">
        <v>0.10431153936203399</v>
      </c>
      <c r="D82">
        <v>0.266573855741354</v>
      </c>
      <c r="E82">
        <v>7.4592606033978007E-2</v>
      </c>
      <c r="F82">
        <v>0.13804080498837301</v>
      </c>
      <c r="G82" t="s">
        <v>0</v>
      </c>
      <c r="H82">
        <v>1.4919422494265599E-3</v>
      </c>
    </row>
    <row r="83" spans="1:8" x14ac:dyDescent="0.2">
      <c r="A83" t="s">
        <v>83</v>
      </c>
      <c r="B83" s="1">
        <v>6.9906542125164596E-9</v>
      </c>
      <c r="C83">
        <v>8.5385951636518694E-3</v>
      </c>
      <c r="D83">
        <v>1.5859478830838099E-4</v>
      </c>
      <c r="E83" s="1">
        <v>3.20611595130512E-6</v>
      </c>
      <c r="F83">
        <v>0.74818807908649598</v>
      </c>
      <c r="G83" t="s">
        <v>0</v>
      </c>
      <c r="H83">
        <v>0.73815297360627097</v>
      </c>
    </row>
    <row r="84" spans="1:8" x14ac:dyDescent="0.2">
      <c r="A84" t="s">
        <v>84</v>
      </c>
      <c r="B84">
        <v>1.2767887513840301E-2</v>
      </c>
      <c r="C84">
        <v>0.130033188266264</v>
      </c>
      <c r="D84">
        <v>0.441527833418071</v>
      </c>
      <c r="E84">
        <v>1.2376639642066501E-2</v>
      </c>
      <c r="F84">
        <v>0.37218763705427199</v>
      </c>
      <c r="G84" t="s">
        <v>0</v>
      </c>
      <c r="H84">
        <v>0.54954723643714398</v>
      </c>
    </row>
    <row r="85" spans="1:8" x14ac:dyDescent="0.2">
      <c r="A85" t="s">
        <v>85</v>
      </c>
      <c r="B85">
        <v>4.0110482887421098E-3</v>
      </c>
      <c r="C85">
        <v>0.83942600339165196</v>
      </c>
      <c r="D85">
        <v>2.97474456519232E-2</v>
      </c>
      <c r="E85">
        <v>4.5293561360461303E-2</v>
      </c>
      <c r="F85">
        <v>8.6584771877193708E-3</v>
      </c>
      <c r="G85" t="s">
        <v>0</v>
      </c>
      <c r="H85">
        <v>0.58063728491247502</v>
      </c>
    </row>
    <row r="86" spans="1:8" x14ac:dyDescent="0.2">
      <c r="A86" t="s">
        <v>86</v>
      </c>
      <c r="B86">
        <v>0.35002530091775003</v>
      </c>
      <c r="C86">
        <v>0.60576910721546195</v>
      </c>
      <c r="D86">
        <v>0.123700819688773</v>
      </c>
      <c r="E86">
        <v>1.8324661188441602E-2</v>
      </c>
      <c r="F86">
        <v>0.66185019309563498</v>
      </c>
      <c r="G86" t="s">
        <v>0</v>
      </c>
      <c r="H86">
        <v>0.63949355579726197</v>
      </c>
    </row>
    <row r="87" spans="1:8" x14ac:dyDescent="0.2">
      <c r="A87" t="s">
        <v>87</v>
      </c>
      <c r="B87">
        <v>4.26019660044301E-2</v>
      </c>
      <c r="C87">
        <v>0.91494115396178299</v>
      </c>
      <c r="D87">
        <v>2.61010584411989E-2</v>
      </c>
      <c r="E87">
        <v>4.7312180014559899E-4</v>
      </c>
      <c r="F87">
        <v>0.94060437099817595</v>
      </c>
      <c r="G87" t="s">
        <v>0</v>
      </c>
      <c r="H87">
        <v>0.91786448271396603</v>
      </c>
    </row>
    <row r="88" spans="1:8" x14ac:dyDescent="0.2">
      <c r="A88" t="s">
        <v>88</v>
      </c>
      <c r="B88">
        <v>5.6265621980667799E-3</v>
      </c>
      <c r="C88">
        <v>0.41562399894548202</v>
      </c>
      <c r="D88">
        <v>0.60609125136290098</v>
      </c>
      <c r="E88">
        <v>1.12508143036497E-2</v>
      </c>
      <c r="F88">
        <v>0.90869160653847603</v>
      </c>
      <c r="G88" t="s">
        <v>0</v>
      </c>
      <c r="H88">
        <v>0.56311010511422999</v>
      </c>
    </row>
    <row r="89" spans="1:8" x14ac:dyDescent="0.2">
      <c r="A89" t="s">
        <v>89</v>
      </c>
      <c r="B89">
        <v>0.336992566417327</v>
      </c>
      <c r="C89">
        <v>0.63257570710849698</v>
      </c>
      <c r="D89">
        <v>0.97829202805225701</v>
      </c>
      <c r="E89">
        <v>0.39480174431946702</v>
      </c>
      <c r="F89">
        <v>3.8134052965280399E-2</v>
      </c>
      <c r="G89" t="s">
        <v>0</v>
      </c>
      <c r="H89">
        <v>6.6311876680450493E-2</v>
      </c>
    </row>
    <row r="90" spans="1:8" x14ac:dyDescent="0.2">
      <c r="A90" t="s">
        <v>90</v>
      </c>
      <c r="B90" s="1">
        <v>4.7455085629740799E-7</v>
      </c>
      <c r="C90">
        <v>3.3335226862756199E-3</v>
      </c>
      <c r="D90">
        <v>0.84645869998608103</v>
      </c>
      <c r="E90">
        <v>1.08951247766497E-3</v>
      </c>
      <c r="F90">
        <v>8.0478678556480596E-2</v>
      </c>
      <c r="G90" t="s">
        <v>0</v>
      </c>
      <c r="H90">
        <v>0.90022519092036801</v>
      </c>
    </row>
    <row r="91" spans="1:8" x14ac:dyDescent="0.2">
      <c r="A91" t="s">
        <v>91</v>
      </c>
      <c r="B91">
        <v>2.2660690414584201E-2</v>
      </c>
      <c r="C91">
        <v>1.0566185790414399E-2</v>
      </c>
      <c r="D91">
        <v>4.6807921811014598E-2</v>
      </c>
      <c r="E91">
        <v>2.99968651527645E-2</v>
      </c>
      <c r="F91">
        <v>0.82440122441859498</v>
      </c>
      <c r="G91" t="s">
        <v>0</v>
      </c>
      <c r="H91">
        <v>0.181046920490537</v>
      </c>
    </row>
    <row r="92" spans="1:8" x14ac:dyDescent="0.2">
      <c r="A92" t="s">
        <v>92</v>
      </c>
      <c r="B92">
        <v>0.91986298094997498</v>
      </c>
      <c r="C92">
        <v>0.411457964618964</v>
      </c>
      <c r="D92">
        <v>0.99632912733905898</v>
      </c>
      <c r="E92">
        <v>0.23242619284199201</v>
      </c>
      <c r="F92">
        <v>0.127066794457011</v>
      </c>
      <c r="G92" t="s">
        <v>0</v>
      </c>
      <c r="H92">
        <v>0.86956440902148302</v>
      </c>
    </row>
    <row r="93" spans="1:8" x14ac:dyDescent="0.2">
      <c r="A93" t="s">
        <v>93</v>
      </c>
      <c r="B93">
        <v>0.39401944041790399</v>
      </c>
      <c r="C93">
        <v>0.72887363620536205</v>
      </c>
      <c r="D93">
        <v>0.55271981800710102</v>
      </c>
      <c r="E93">
        <v>8.0239529006283505E-2</v>
      </c>
      <c r="F93">
        <v>0.75154012208148702</v>
      </c>
      <c r="G93" t="s">
        <v>0</v>
      </c>
      <c r="H93">
        <v>2.3379321996856999E-3</v>
      </c>
    </row>
    <row r="94" spans="1:8" x14ac:dyDescent="0.2">
      <c r="A94" t="s">
        <v>94</v>
      </c>
      <c r="B94">
        <v>0.85482938468894498</v>
      </c>
      <c r="C94">
        <v>3.6100190460364098E-3</v>
      </c>
      <c r="D94">
        <v>0.98704545713643299</v>
      </c>
      <c r="E94">
        <v>0.459679663859835</v>
      </c>
      <c r="F94">
        <v>2.2713501766366499E-4</v>
      </c>
      <c r="G94" t="s">
        <v>0</v>
      </c>
      <c r="H94">
        <v>7.5242625417502498E-2</v>
      </c>
    </row>
    <row r="95" spans="1:8" x14ac:dyDescent="0.2">
      <c r="A95" t="s">
        <v>95</v>
      </c>
      <c r="B95">
        <v>0.57067176064626901</v>
      </c>
      <c r="C95">
        <v>0.32028426620906603</v>
      </c>
      <c r="D95">
        <v>0.86615279205176698</v>
      </c>
      <c r="E95" s="1">
        <v>3.0521206436098198E-5</v>
      </c>
      <c r="F95">
        <v>4.9257509832665601E-2</v>
      </c>
      <c r="G95" s="1">
        <v>3.5263688848128598E-6</v>
      </c>
      <c r="H95">
        <v>0.40393601806142398</v>
      </c>
    </row>
    <row r="96" spans="1:8" x14ac:dyDescent="0.2">
      <c r="A96" t="s">
        <v>96</v>
      </c>
      <c r="B96">
        <v>2.9196529708766202E-4</v>
      </c>
      <c r="C96">
        <v>0.74956842241821597</v>
      </c>
      <c r="D96">
        <v>0.111857283090451</v>
      </c>
      <c r="E96">
        <v>1.0765767945601599E-2</v>
      </c>
      <c r="F96">
        <v>0.89010577998447504</v>
      </c>
      <c r="G96" t="s">
        <v>0</v>
      </c>
      <c r="H96">
        <v>0.22302474117067</v>
      </c>
    </row>
    <row r="97" spans="1:8" x14ac:dyDescent="0.2">
      <c r="A97" t="s">
        <v>97</v>
      </c>
      <c r="B97">
        <v>0.18820488467435001</v>
      </c>
      <c r="C97">
        <v>0.175491745307464</v>
      </c>
      <c r="D97">
        <v>0.69619125121914804</v>
      </c>
      <c r="E97">
        <v>0.57960403040250796</v>
      </c>
      <c r="F97">
        <v>0.64128840531658005</v>
      </c>
      <c r="G97" t="s">
        <v>0</v>
      </c>
      <c r="H97">
        <v>0.99130396846811997</v>
      </c>
    </row>
    <row r="98" spans="1:8" x14ac:dyDescent="0.2">
      <c r="A98" t="s">
        <v>98</v>
      </c>
      <c r="B98">
        <v>0.26365320615454901</v>
      </c>
      <c r="C98">
        <v>0.127061120600995</v>
      </c>
      <c r="D98">
        <v>0.34114746034299298</v>
      </c>
      <c r="E98">
        <v>4.6638080187306599E-2</v>
      </c>
      <c r="F98">
        <v>1.3412173244820499E-4</v>
      </c>
      <c r="G98" t="s">
        <v>0</v>
      </c>
      <c r="H98">
        <v>0.58449559876312396</v>
      </c>
    </row>
    <row r="99" spans="1:8" x14ac:dyDescent="0.2">
      <c r="A99" t="s">
        <v>99</v>
      </c>
      <c r="B99" s="1">
        <v>5.0989334295974001E-6</v>
      </c>
      <c r="C99">
        <v>0.17201122742747299</v>
      </c>
      <c r="D99">
        <v>9.4794662705293103E-2</v>
      </c>
      <c r="E99" s="1">
        <v>1.08179302898107E-7</v>
      </c>
      <c r="F99">
        <v>4.7065674772974297E-2</v>
      </c>
      <c r="G99" t="s">
        <v>0</v>
      </c>
      <c r="H99">
        <v>0.79254671233958895</v>
      </c>
    </row>
    <row r="100" spans="1:8" x14ac:dyDescent="0.2">
      <c r="A100" t="s">
        <v>100</v>
      </c>
      <c r="B100">
        <v>5.5447441176165596E-3</v>
      </c>
      <c r="C100">
        <v>3.2595979663332299E-3</v>
      </c>
      <c r="D100">
        <v>0.18700148179620199</v>
      </c>
      <c r="E100">
        <v>0.23501493819166699</v>
      </c>
      <c r="F100">
        <v>0.66467463011049699</v>
      </c>
      <c r="G100" t="s">
        <v>0</v>
      </c>
      <c r="H100">
        <v>0.63307570764530496</v>
      </c>
    </row>
    <row r="101" spans="1:8" x14ac:dyDescent="0.2">
      <c r="A101" t="s">
        <v>101</v>
      </c>
      <c r="B101">
        <v>0.97624398270593404</v>
      </c>
      <c r="C101">
        <v>9.0869454965091703E-2</v>
      </c>
      <c r="D101">
        <v>0.86600815699794198</v>
      </c>
      <c r="E101">
        <v>1.8324661188441602E-2</v>
      </c>
      <c r="F101" s="1">
        <v>1.03245656877847E-8</v>
      </c>
      <c r="G101" t="s">
        <v>0</v>
      </c>
      <c r="H101">
        <v>0.50252586826018297</v>
      </c>
    </row>
    <row r="102" spans="1:8" x14ac:dyDescent="0.2">
      <c r="A102" t="s">
        <v>102</v>
      </c>
      <c r="B102">
        <v>0.60697504951756298</v>
      </c>
      <c r="C102">
        <v>0.20951550713862599</v>
      </c>
      <c r="D102">
        <v>0.27922631244586699</v>
      </c>
      <c r="E102">
        <v>0.13359812796386</v>
      </c>
      <c r="F102">
        <v>0.107929667507177</v>
      </c>
      <c r="G102" t="s">
        <v>0</v>
      </c>
      <c r="H102">
        <v>0.95200155631806005</v>
      </c>
    </row>
    <row r="103" spans="1:8" x14ac:dyDescent="0.2">
      <c r="A103" t="s">
        <v>103</v>
      </c>
      <c r="B103">
        <v>0.36445252005754403</v>
      </c>
      <c r="C103">
        <v>0.56632395615513798</v>
      </c>
      <c r="D103">
        <v>0.49350203329643499</v>
      </c>
      <c r="E103">
        <v>0.13408398174885899</v>
      </c>
      <c r="F103">
        <v>4.9418756584009398E-2</v>
      </c>
      <c r="G103" t="s">
        <v>0</v>
      </c>
      <c r="H103">
        <v>0.977961780561039</v>
      </c>
    </row>
    <row r="104" spans="1:8" x14ac:dyDescent="0.2">
      <c r="A104" t="s">
        <v>104</v>
      </c>
      <c r="B104" s="1">
        <v>1.60801948086781E-7</v>
      </c>
      <c r="C104">
        <v>3.4023459005208998E-3</v>
      </c>
      <c r="D104">
        <v>0.66196564908245803</v>
      </c>
      <c r="E104" s="1">
        <v>6.6221750789841906E-5</v>
      </c>
      <c r="F104">
        <v>2.60990545494195E-3</v>
      </c>
      <c r="G104" t="s">
        <v>0</v>
      </c>
      <c r="H104">
        <v>0.90097930563121098</v>
      </c>
    </row>
    <row r="105" spans="1:8" x14ac:dyDescent="0.2">
      <c r="A105" t="s">
        <v>105</v>
      </c>
      <c r="B105" s="1">
        <v>3.4051024973290402E-7</v>
      </c>
      <c r="C105">
        <v>0.60938910483937503</v>
      </c>
      <c r="D105">
        <v>0.57720609359557995</v>
      </c>
      <c r="E105">
        <v>7.9367967203009904E-4</v>
      </c>
      <c r="F105">
        <v>0.24804739893731001</v>
      </c>
      <c r="G105" t="s">
        <v>0</v>
      </c>
      <c r="H105">
        <v>0.30895118443505798</v>
      </c>
    </row>
    <row r="106" spans="1:8" x14ac:dyDescent="0.2">
      <c r="A106" t="s">
        <v>106</v>
      </c>
      <c r="B106">
        <v>0.50414136092290696</v>
      </c>
      <c r="C106">
        <v>0.92266925092674401</v>
      </c>
      <c r="D106">
        <v>0.41875649447406699</v>
      </c>
      <c r="E106">
        <v>1.4141680095887E-3</v>
      </c>
      <c r="F106" s="1">
        <v>1.2308065885995499E-6</v>
      </c>
      <c r="G106" t="s">
        <v>0</v>
      </c>
      <c r="H106">
        <v>0.85150681116465898</v>
      </c>
    </row>
    <row r="107" spans="1:8" x14ac:dyDescent="0.2">
      <c r="A107" t="s">
        <v>107</v>
      </c>
      <c r="B107" s="1">
        <v>4.0230553876812599E-8</v>
      </c>
      <c r="C107">
        <v>1.86718504079744E-3</v>
      </c>
      <c r="D107">
        <v>0.16006165335728501</v>
      </c>
      <c r="E107">
        <v>1.4722192697123699E-3</v>
      </c>
      <c r="F107" s="1">
        <v>3.4209010107781302E-5</v>
      </c>
      <c r="G107" t="s">
        <v>0</v>
      </c>
      <c r="H107">
        <v>0.180698111259572</v>
      </c>
    </row>
    <row r="108" spans="1:8" x14ac:dyDescent="0.2">
      <c r="A108" t="s">
        <v>108</v>
      </c>
      <c r="B108">
        <v>0.66517029257270699</v>
      </c>
      <c r="C108">
        <v>0.33830383057022201</v>
      </c>
      <c r="D108">
        <v>0.116848093428484</v>
      </c>
      <c r="E108">
        <v>0.66171475529605395</v>
      </c>
      <c r="F108">
        <v>3.1664179424323702E-2</v>
      </c>
      <c r="G108" t="s">
        <v>0</v>
      </c>
      <c r="H108">
        <v>0.50115329206056203</v>
      </c>
    </row>
    <row r="109" spans="1:8" x14ac:dyDescent="0.2">
      <c r="A109" t="s">
        <v>109</v>
      </c>
      <c r="B109">
        <v>1.0241491831528499E-3</v>
      </c>
      <c r="C109">
        <v>4.4853612301802799E-2</v>
      </c>
      <c r="D109">
        <v>0.217029659248653</v>
      </c>
      <c r="E109">
        <v>4.67865714278832E-2</v>
      </c>
      <c r="F109">
        <v>0.18781978327714199</v>
      </c>
      <c r="G109" t="s">
        <v>0</v>
      </c>
      <c r="H109">
        <v>0.39729384292797798</v>
      </c>
    </row>
    <row r="110" spans="1:8" x14ac:dyDescent="0.2">
      <c r="A110" t="s">
        <v>110</v>
      </c>
      <c r="B110">
        <v>0.81867036835506801</v>
      </c>
      <c r="C110">
        <v>0.60649609403132398</v>
      </c>
      <c r="D110">
        <v>0.109432874553489</v>
      </c>
      <c r="E110">
        <v>0.84110939051007105</v>
      </c>
      <c r="F110">
        <v>1.48157123564001E-2</v>
      </c>
      <c r="G110" t="s">
        <v>0</v>
      </c>
      <c r="H110">
        <v>0.58449559876312396</v>
      </c>
    </row>
    <row r="111" spans="1:8" x14ac:dyDescent="0.2">
      <c r="A111" t="s">
        <v>111</v>
      </c>
      <c r="B111" s="1">
        <v>7.5040876398102304E-7</v>
      </c>
      <c r="C111">
        <v>0.62467802950909201</v>
      </c>
      <c r="D111" s="1">
        <v>5.5370721562215898E-10</v>
      </c>
      <c r="E111" s="1">
        <v>1.52861395174975E-7</v>
      </c>
      <c r="F111">
        <v>2.0731504546452801E-2</v>
      </c>
      <c r="G111" t="s">
        <v>0</v>
      </c>
      <c r="H111">
        <v>0.20167815247991899</v>
      </c>
    </row>
    <row r="112" spans="1:8" x14ac:dyDescent="0.2">
      <c r="A112" t="s">
        <v>112</v>
      </c>
      <c r="B112" s="1">
        <v>9.3560699428660397E-17</v>
      </c>
      <c r="C112" s="1">
        <v>9.3599153814418799E-5</v>
      </c>
      <c r="D112">
        <v>6.6837663771432798E-2</v>
      </c>
      <c r="E112" s="1">
        <v>1.1742542255073199E-5</v>
      </c>
      <c r="F112">
        <v>0.58382674724851602</v>
      </c>
      <c r="G112" t="s">
        <v>0</v>
      </c>
      <c r="H112">
        <v>0.82194002060475702</v>
      </c>
    </row>
    <row r="113" spans="1:8" x14ac:dyDescent="0.2">
      <c r="A113" t="s">
        <v>113</v>
      </c>
      <c r="B113">
        <v>0.61864417271688599</v>
      </c>
      <c r="C113">
        <v>0.44891023127329199</v>
      </c>
      <c r="D113">
        <v>0.17960658921443701</v>
      </c>
      <c r="E113">
        <v>0.56719188179036695</v>
      </c>
      <c r="F113">
        <v>0.71679942824711695</v>
      </c>
      <c r="G113" t="s">
        <v>0</v>
      </c>
      <c r="H113">
        <v>0.32478391718385202</v>
      </c>
    </row>
    <row r="114" spans="1:8" x14ac:dyDescent="0.2">
      <c r="A114" t="s">
        <v>114</v>
      </c>
      <c r="B114">
        <v>5.61985578135605E-2</v>
      </c>
      <c r="C114">
        <v>0.94906194016799506</v>
      </c>
      <c r="D114">
        <v>0.22232816337906</v>
      </c>
      <c r="E114">
        <v>1.69061354082061E-3</v>
      </c>
      <c r="F114">
        <v>0.63237545319099997</v>
      </c>
      <c r="G114" t="s">
        <v>0</v>
      </c>
      <c r="H114">
        <v>0.79292780148411501</v>
      </c>
    </row>
    <row r="115" spans="1:8" x14ac:dyDescent="0.2">
      <c r="A115" t="s">
        <v>115</v>
      </c>
      <c r="B115">
        <v>5.4386479010894599E-2</v>
      </c>
      <c r="C115">
        <v>0.31019147047111501</v>
      </c>
      <c r="D115">
        <v>3.8700362925833003E-2</v>
      </c>
      <c r="E115">
        <v>7.66792880203384E-4</v>
      </c>
      <c r="F115">
        <v>0.89159205418778797</v>
      </c>
      <c r="G115" t="s">
        <v>0</v>
      </c>
      <c r="H115">
        <v>0.55173578739640705</v>
      </c>
    </row>
    <row r="116" spans="1:8" x14ac:dyDescent="0.2">
      <c r="A116" t="s">
        <v>116</v>
      </c>
      <c r="B116" s="1">
        <v>1.6834135340834899E-5</v>
      </c>
      <c r="C116">
        <v>1.7212952512430101E-4</v>
      </c>
      <c r="D116">
        <v>3.6170197904809E-2</v>
      </c>
      <c r="E116">
        <v>3.2996645480228501E-3</v>
      </c>
      <c r="F116">
        <v>5.1034930864385696E-3</v>
      </c>
      <c r="G116" t="s">
        <v>0</v>
      </c>
      <c r="H116">
        <v>0.12127444561713099</v>
      </c>
    </row>
    <row r="117" spans="1:8" x14ac:dyDescent="0.2">
      <c r="A117" t="s">
        <v>117</v>
      </c>
      <c r="B117">
        <v>2.3510349706898398E-3</v>
      </c>
      <c r="C117">
        <v>0.48477602061338898</v>
      </c>
      <c r="D117">
        <v>0.52943810182011497</v>
      </c>
      <c r="E117">
        <v>0.27384085030549998</v>
      </c>
      <c r="F117">
        <v>0.76509821219557295</v>
      </c>
      <c r="G117" t="s">
        <v>0</v>
      </c>
      <c r="H117">
        <v>0.32602196685859303</v>
      </c>
    </row>
    <row r="118" spans="1:8" x14ac:dyDescent="0.2">
      <c r="A118" t="s">
        <v>118</v>
      </c>
      <c r="B118">
        <v>3.9699519662558601E-4</v>
      </c>
      <c r="C118">
        <v>5.1728680074537301E-3</v>
      </c>
      <c r="D118">
        <v>0.27922631244586699</v>
      </c>
      <c r="E118">
        <v>8.5690682117443694E-3</v>
      </c>
      <c r="F118">
        <v>0.107929667507177</v>
      </c>
      <c r="G118" t="s">
        <v>0</v>
      </c>
      <c r="H118">
        <v>7.80976304346125E-2</v>
      </c>
    </row>
    <row r="119" spans="1:8" x14ac:dyDescent="0.2">
      <c r="A119" t="s">
        <v>119</v>
      </c>
      <c r="B119">
        <v>0.10018218221014299</v>
      </c>
      <c r="C119">
        <v>0.24706506046523699</v>
      </c>
      <c r="D119">
        <v>0.15803976841780901</v>
      </c>
      <c r="E119">
        <v>0.17588835522820601</v>
      </c>
      <c r="F119">
        <v>7.8122186839213398E-3</v>
      </c>
      <c r="G119" t="s">
        <v>0</v>
      </c>
      <c r="H119">
        <v>0.81688448692515803</v>
      </c>
    </row>
    <row r="120" spans="1:8" x14ac:dyDescent="0.2">
      <c r="A120" t="s">
        <v>120</v>
      </c>
      <c r="B120">
        <v>0.13669135153520301</v>
      </c>
      <c r="C120">
        <v>0.255998293900153</v>
      </c>
      <c r="D120">
        <v>0.101196582964535</v>
      </c>
      <c r="E120">
        <v>0.47563875178700799</v>
      </c>
      <c r="F120">
        <v>3.0260373042986701E-3</v>
      </c>
      <c r="G120" t="s">
        <v>0</v>
      </c>
      <c r="H120">
        <v>0.45100239145568</v>
      </c>
    </row>
    <row r="121" spans="1:8" x14ac:dyDescent="0.2">
      <c r="A121" t="s">
        <v>121</v>
      </c>
      <c r="B121" s="1">
        <v>1.58365193729775E-18</v>
      </c>
      <c r="C121">
        <v>5.35143956206899E-4</v>
      </c>
      <c r="D121">
        <v>2.0867547636012399E-2</v>
      </c>
      <c r="E121" s="1">
        <v>5.3898373352138501E-10</v>
      </c>
      <c r="F121">
        <v>0.73082752572741605</v>
      </c>
      <c r="G121" t="s">
        <v>0</v>
      </c>
      <c r="H121">
        <v>0.45461387520582403</v>
      </c>
    </row>
    <row r="122" spans="1:8" x14ac:dyDescent="0.2">
      <c r="A122" t="s">
        <v>122</v>
      </c>
      <c r="B122">
        <v>2.81123454080633E-3</v>
      </c>
      <c r="C122">
        <v>0.20670513808399699</v>
      </c>
      <c r="D122">
        <v>0.188202085405896</v>
      </c>
      <c r="E122">
        <v>1.5564592168235501E-3</v>
      </c>
      <c r="F122">
        <v>0.20110202117298001</v>
      </c>
      <c r="G122" t="s">
        <v>0</v>
      </c>
      <c r="H122">
        <v>0.73820872137114901</v>
      </c>
    </row>
    <row r="123" spans="1:8" x14ac:dyDescent="0.2">
      <c r="A123" t="s">
        <v>123</v>
      </c>
      <c r="B123">
        <v>7.0276958479840602E-3</v>
      </c>
      <c r="C123">
        <v>0.64045657918325805</v>
      </c>
      <c r="D123">
        <v>0.10025317367377699</v>
      </c>
      <c r="E123">
        <v>3.3320375412169298E-2</v>
      </c>
      <c r="F123">
        <v>0.24038928106566801</v>
      </c>
      <c r="G123" t="s">
        <v>0</v>
      </c>
      <c r="H123">
        <v>0.79909448313203002</v>
      </c>
    </row>
    <row r="124" spans="1:8" x14ac:dyDescent="0.2">
      <c r="A124" t="s">
        <v>124</v>
      </c>
      <c r="B124">
        <v>4.12021368034321E-4</v>
      </c>
      <c r="C124">
        <v>3.5519776537186701E-2</v>
      </c>
      <c r="D124">
        <v>0.11688568959324599</v>
      </c>
      <c r="E124">
        <v>5.4487273164706904E-3</v>
      </c>
      <c r="F124">
        <v>0.102496926701167</v>
      </c>
      <c r="G124" t="s">
        <v>0</v>
      </c>
      <c r="H124">
        <v>0.30309978171027602</v>
      </c>
    </row>
    <row r="125" spans="1:8" x14ac:dyDescent="0.2">
      <c r="A125" t="s">
        <v>125</v>
      </c>
      <c r="B125" s="1">
        <v>5.3885172991474899E-8</v>
      </c>
      <c r="C125">
        <v>0.124997402292712</v>
      </c>
      <c r="D125">
        <v>0.199167608869072</v>
      </c>
      <c r="E125">
        <v>5.37261041585332E-4</v>
      </c>
      <c r="F125">
        <v>0.34696844666004101</v>
      </c>
      <c r="G125" t="s">
        <v>0</v>
      </c>
      <c r="H125">
        <v>0.40087477122258403</v>
      </c>
    </row>
    <row r="126" spans="1:8" x14ac:dyDescent="0.2">
      <c r="A126" t="s">
        <v>126</v>
      </c>
      <c r="B126">
        <v>0.13851048903491101</v>
      </c>
      <c r="C126">
        <v>0.32111594872816202</v>
      </c>
      <c r="D126">
        <v>0.90610779740398595</v>
      </c>
      <c r="E126">
        <v>7.3832894762475801E-2</v>
      </c>
      <c r="F126">
        <v>4.8378715051315203E-4</v>
      </c>
      <c r="G126" t="s">
        <v>0</v>
      </c>
      <c r="H126">
        <v>0.32602196685859303</v>
      </c>
    </row>
    <row r="127" spans="1:8" x14ac:dyDescent="0.2">
      <c r="A127" t="s">
        <v>127</v>
      </c>
      <c r="B127">
        <v>0.33787627522091501</v>
      </c>
      <c r="C127">
        <v>1.9203343386272598E-2</v>
      </c>
      <c r="D127">
        <v>0.388765588449281</v>
      </c>
      <c r="E127">
        <v>4.37685807981157E-2</v>
      </c>
      <c r="F127">
        <v>4.7065674772974297E-2</v>
      </c>
      <c r="G127" t="s">
        <v>0</v>
      </c>
      <c r="H127">
        <v>6.3196974640181494E-2</v>
      </c>
    </row>
    <row r="128" spans="1:8" x14ac:dyDescent="0.2">
      <c r="A128" t="s">
        <v>128</v>
      </c>
      <c r="B128">
        <v>3.73007308047512E-2</v>
      </c>
      <c r="C128">
        <v>0.17742045054248401</v>
      </c>
      <c r="D128">
        <v>0.76618440052359904</v>
      </c>
      <c r="E128">
        <v>5.0191864958758301E-4</v>
      </c>
      <c r="F128">
        <v>0.363509154557487</v>
      </c>
      <c r="G128" t="s">
        <v>0</v>
      </c>
      <c r="H128">
        <v>0.95834749886729198</v>
      </c>
    </row>
    <row r="129" spans="1:8" x14ac:dyDescent="0.2">
      <c r="A129" t="s">
        <v>129</v>
      </c>
      <c r="B129">
        <v>0.15672561143651101</v>
      </c>
      <c r="C129">
        <v>3.5427403230738501E-2</v>
      </c>
      <c r="D129">
        <v>0.63696435425522901</v>
      </c>
      <c r="E129">
        <v>0.31038943103063099</v>
      </c>
      <c r="F129">
        <v>0.68105400902158197</v>
      </c>
      <c r="G129" t="s">
        <v>0</v>
      </c>
      <c r="H129">
        <v>5.7783557237607697E-2</v>
      </c>
    </row>
    <row r="130" spans="1:8" x14ac:dyDescent="0.2">
      <c r="A130" t="s">
        <v>130</v>
      </c>
      <c r="B130" s="1">
        <v>7.8260378495426498E-7</v>
      </c>
      <c r="C130">
        <v>1.0304068684321001E-3</v>
      </c>
      <c r="D130">
        <v>0.61705269749307401</v>
      </c>
      <c r="E130">
        <v>4.9385073268594301E-2</v>
      </c>
      <c r="F130">
        <v>4.7307989248433498E-2</v>
      </c>
      <c r="G130" t="s">
        <v>0</v>
      </c>
      <c r="H130">
        <v>0.16540264014619099</v>
      </c>
    </row>
    <row r="131" spans="1:8" x14ac:dyDescent="0.2">
      <c r="A131" t="s">
        <v>131</v>
      </c>
      <c r="B131" s="1">
        <v>7.8984552028617901E-5</v>
      </c>
      <c r="C131">
        <v>0.66227629441032199</v>
      </c>
      <c r="D131">
        <v>4.5948896994717797E-2</v>
      </c>
      <c r="E131" s="1">
        <v>8.3323539419667003E-5</v>
      </c>
      <c r="F131">
        <v>0.51178523340226501</v>
      </c>
      <c r="G131" t="s">
        <v>0</v>
      </c>
      <c r="H131">
        <v>0.60680692916597301</v>
      </c>
    </row>
    <row r="132" spans="1:8" x14ac:dyDescent="0.2">
      <c r="A132" t="s">
        <v>132</v>
      </c>
      <c r="B132">
        <v>4.7969927383590599E-2</v>
      </c>
      <c r="C132">
        <v>1.18989867401827E-3</v>
      </c>
      <c r="D132">
        <v>0.23997631881234699</v>
      </c>
      <c r="E132">
        <v>2.33763541178632E-4</v>
      </c>
      <c r="F132">
        <v>0.210451507526597</v>
      </c>
      <c r="G132" t="s">
        <v>0</v>
      </c>
      <c r="H132">
        <v>0.40777504513248602</v>
      </c>
    </row>
    <row r="133" spans="1:8" x14ac:dyDescent="0.2">
      <c r="A133" t="s">
        <v>133</v>
      </c>
      <c r="B133" s="1">
        <v>1.4367615802216799E-12</v>
      </c>
      <c r="C133">
        <v>7.28895223208814E-3</v>
      </c>
      <c r="D133">
        <v>0.85555775544396795</v>
      </c>
      <c r="E133" s="1">
        <v>1.1988420926433E-8</v>
      </c>
      <c r="F133">
        <v>0.70005631786560396</v>
      </c>
      <c r="G133" t="s">
        <v>0</v>
      </c>
      <c r="H133">
        <v>0.29986723132024001</v>
      </c>
    </row>
    <row r="134" spans="1:8" x14ac:dyDescent="0.2">
      <c r="A134" t="s">
        <v>134</v>
      </c>
      <c r="B134">
        <v>0.46922455886230302</v>
      </c>
      <c r="C134">
        <v>3.1102095888607198E-3</v>
      </c>
      <c r="D134">
        <v>0.72797133948335002</v>
      </c>
      <c r="E134">
        <v>0.79151470813147196</v>
      </c>
      <c r="F134">
        <v>0.77689812674563996</v>
      </c>
      <c r="G134" t="s">
        <v>0</v>
      </c>
      <c r="H134">
        <v>6.3364775071511996E-3</v>
      </c>
    </row>
    <row r="135" spans="1:8" x14ac:dyDescent="0.2">
      <c r="A135" t="s">
        <v>135</v>
      </c>
      <c r="B135">
        <v>1.94071662087008E-2</v>
      </c>
      <c r="C135">
        <v>0.15616915880207199</v>
      </c>
      <c r="D135">
        <v>0.78155103893538302</v>
      </c>
      <c r="E135">
        <v>5.95859730771559E-2</v>
      </c>
      <c r="F135">
        <v>0.76146558696336897</v>
      </c>
      <c r="G135" t="s">
        <v>0</v>
      </c>
      <c r="H135">
        <v>0.66624498914650698</v>
      </c>
    </row>
    <row r="136" spans="1:8" x14ac:dyDescent="0.2">
      <c r="A136" t="s">
        <v>136</v>
      </c>
      <c r="B136">
        <v>1.6667984746730601E-2</v>
      </c>
      <c r="C136">
        <v>0.72029258605430602</v>
      </c>
      <c r="D136">
        <v>3.18126131753853E-2</v>
      </c>
      <c r="E136">
        <v>1.6883829293868301E-2</v>
      </c>
      <c r="F136">
        <v>0.22085943751224099</v>
      </c>
      <c r="G136" t="s">
        <v>0</v>
      </c>
      <c r="H136">
        <v>5.5252872362100899E-2</v>
      </c>
    </row>
    <row r="137" spans="1:8" x14ac:dyDescent="0.2">
      <c r="A137" t="s">
        <v>137</v>
      </c>
      <c r="B137">
        <v>0.42100925787349502</v>
      </c>
      <c r="C137">
        <v>9.8623371786988406E-2</v>
      </c>
      <c r="D137">
        <v>0.58854621431056897</v>
      </c>
      <c r="E137">
        <v>0.72908204289530698</v>
      </c>
      <c r="F137">
        <v>2.1632270252263798E-3</v>
      </c>
      <c r="G137" t="s">
        <v>0</v>
      </c>
      <c r="H137">
        <v>0.44138024435833401</v>
      </c>
    </row>
    <row r="138" spans="1:8" x14ac:dyDescent="0.2">
      <c r="A138" t="s">
        <v>138</v>
      </c>
      <c r="B138">
        <v>0.85720498129824996</v>
      </c>
      <c r="C138">
        <v>0.88532913721274298</v>
      </c>
      <c r="D138">
        <v>0.12216514065703001</v>
      </c>
      <c r="E138">
        <v>7.5836185223867897E-2</v>
      </c>
      <c r="F138">
        <v>7.3765060577486198E-3</v>
      </c>
      <c r="G138" s="1">
        <v>5.5515539402055799E-17</v>
      </c>
      <c r="H138">
        <v>0.59434836913314404</v>
      </c>
    </row>
    <row r="139" spans="1:8" x14ac:dyDescent="0.2">
      <c r="A139" t="s">
        <v>139</v>
      </c>
      <c r="B139">
        <v>7.0457464877838105E-2</v>
      </c>
      <c r="C139">
        <v>0.88566587400017804</v>
      </c>
      <c r="D139">
        <v>0.50704073942932704</v>
      </c>
      <c r="E139">
        <v>3.5701084632708399E-4</v>
      </c>
      <c r="F139">
        <v>1.3325373859624701E-3</v>
      </c>
      <c r="G139" t="s">
        <v>0</v>
      </c>
      <c r="H139">
        <v>0.35260536867369202</v>
      </c>
    </row>
    <row r="140" spans="1:8" x14ac:dyDescent="0.2">
      <c r="A140" t="s">
        <v>140</v>
      </c>
      <c r="B140">
        <v>7.5093514208742704E-2</v>
      </c>
      <c r="C140">
        <v>0.49586166998046299</v>
      </c>
      <c r="D140">
        <v>0.51804590130967498</v>
      </c>
      <c r="E140">
        <v>5.78653619697235E-3</v>
      </c>
      <c r="F140">
        <v>0.124686756301501</v>
      </c>
      <c r="G140" t="s">
        <v>0</v>
      </c>
      <c r="H140">
        <v>0.75333629501390598</v>
      </c>
    </row>
    <row r="141" spans="1:8" x14ac:dyDescent="0.2">
      <c r="A141" t="s">
        <v>141</v>
      </c>
      <c r="B141">
        <v>0.801161355874628</v>
      </c>
      <c r="C141">
        <v>0.498253621303688</v>
      </c>
      <c r="D141">
        <v>0.95911497446360705</v>
      </c>
      <c r="E141">
        <v>0.76810763446151997</v>
      </c>
      <c r="F141">
        <v>0.30296395636124102</v>
      </c>
      <c r="G141" t="s">
        <v>0</v>
      </c>
      <c r="H141">
        <v>0.67743267939013196</v>
      </c>
    </row>
    <row r="142" spans="1:8" x14ac:dyDescent="0.2">
      <c r="A142" t="s">
        <v>142</v>
      </c>
      <c r="B142" s="1">
        <v>2.2090406543554901E-8</v>
      </c>
      <c r="C142">
        <v>1.89736919738831E-2</v>
      </c>
      <c r="D142">
        <v>0.65976112358517902</v>
      </c>
      <c r="E142">
        <v>7.8412645948986795E-2</v>
      </c>
      <c r="F142">
        <v>8.2720982374663493E-2</v>
      </c>
      <c r="G142" t="s">
        <v>0</v>
      </c>
      <c r="H142">
        <v>0.57795959624676496</v>
      </c>
    </row>
    <row r="143" spans="1:8" x14ac:dyDescent="0.2">
      <c r="A143" t="s">
        <v>143</v>
      </c>
      <c r="B143">
        <v>0.96246328439315099</v>
      </c>
      <c r="C143">
        <v>0.61670542523959204</v>
      </c>
      <c r="D143">
        <v>0.22778231209212399</v>
      </c>
      <c r="E143">
        <v>0.76313938651315205</v>
      </c>
      <c r="F143">
        <v>0.42009093586447699</v>
      </c>
      <c r="G143" t="s">
        <v>0</v>
      </c>
      <c r="H143">
        <v>0.83567817215617601</v>
      </c>
    </row>
    <row r="144" spans="1:8" x14ac:dyDescent="0.2">
      <c r="A144" t="s">
        <v>144</v>
      </c>
      <c r="B144">
        <v>0.106013805262872</v>
      </c>
      <c r="C144">
        <v>0.41349621337433201</v>
      </c>
      <c r="D144">
        <v>0.11446397747468</v>
      </c>
      <c r="E144">
        <v>1.1176425932846601E-2</v>
      </c>
      <c r="F144">
        <v>1.07997990747764E-4</v>
      </c>
      <c r="G144" t="s">
        <v>0</v>
      </c>
      <c r="H144">
        <v>0.95001585381106202</v>
      </c>
    </row>
    <row r="145" spans="1:8" x14ac:dyDescent="0.2">
      <c r="A145" t="s">
        <v>145</v>
      </c>
      <c r="B145" s="1">
        <v>1.8713001293570502E-9</v>
      </c>
      <c r="C145" s="1">
        <v>4.62523664851254E-5</v>
      </c>
      <c r="D145">
        <v>0.17301350303323801</v>
      </c>
      <c r="E145">
        <v>2.2158895944622399E-2</v>
      </c>
      <c r="F145">
        <v>0.108275162268839</v>
      </c>
      <c r="G145" t="s">
        <v>0</v>
      </c>
      <c r="H145">
        <v>0.96913449278594399</v>
      </c>
    </row>
    <row r="146" spans="1:8" x14ac:dyDescent="0.2">
      <c r="A146" t="s">
        <v>146</v>
      </c>
      <c r="B146">
        <v>1.4656563322499E-4</v>
      </c>
      <c r="C146">
        <v>9.5223461477543792E-3</v>
      </c>
      <c r="D146">
        <v>0.41738252291766698</v>
      </c>
      <c r="E146">
        <v>7.8052404091303498E-2</v>
      </c>
      <c r="F146">
        <v>0.10536390632255201</v>
      </c>
      <c r="G146" t="s">
        <v>0</v>
      </c>
      <c r="H146">
        <v>0.87986137895641603</v>
      </c>
    </row>
    <row r="147" spans="1:8" x14ac:dyDescent="0.2">
      <c r="A147" t="s">
        <v>147</v>
      </c>
      <c r="B147">
        <v>0.46422015041407499</v>
      </c>
      <c r="C147">
        <v>0.77337112447939504</v>
      </c>
      <c r="D147">
        <v>0.21505890286617799</v>
      </c>
      <c r="E147">
        <v>0.232210504645393</v>
      </c>
      <c r="F147">
        <v>1.59935975316313E-2</v>
      </c>
      <c r="G147" t="s">
        <v>0</v>
      </c>
      <c r="H147">
        <v>0.80561430889889396</v>
      </c>
    </row>
    <row r="148" spans="1:8" x14ac:dyDescent="0.2">
      <c r="A148" t="s">
        <v>148</v>
      </c>
      <c r="B148">
        <v>0.955297854092239</v>
      </c>
      <c r="C148">
        <v>0.800627985915215</v>
      </c>
      <c r="D148">
        <v>0.55734492015440895</v>
      </c>
      <c r="E148">
        <v>8.4172940727871501E-2</v>
      </c>
      <c r="F148">
        <v>4.8831432249974004E-3</v>
      </c>
      <c r="G148" t="s">
        <v>0</v>
      </c>
      <c r="H148">
        <v>0.90223825522131196</v>
      </c>
    </row>
    <row r="149" spans="1:8" x14ac:dyDescent="0.2">
      <c r="A149" t="s">
        <v>149</v>
      </c>
      <c r="B149" s="1">
        <v>8.9070073227584999E-6</v>
      </c>
      <c r="C149">
        <v>0.96475847337071197</v>
      </c>
      <c r="D149">
        <v>0.55503414421914898</v>
      </c>
      <c r="E149" s="1">
        <v>7.4359981693107593E-5</v>
      </c>
      <c r="F149">
        <v>0.73212710888226296</v>
      </c>
      <c r="G149" t="s">
        <v>0</v>
      </c>
      <c r="H149">
        <v>0.57815165392471302</v>
      </c>
    </row>
    <row r="150" spans="1:8" x14ac:dyDescent="0.2">
      <c r="A150" t="s">
        <v>150</v>
      </c>
      <c r="B150">
        <v>0.90636115118763505</v>
      </c>
      <c r="C150">
        <v>0.87490134699381195</v>
      </c>
      <c r="D150">
        <v>5.1007817534562898E-2</v>
      </c>
      <c r="E150">
        <v>0.123330363509264</v>
      </c>
      <c r="F150" s="1">
        <v>7.0251426845937101E-6</v>
      </c>
      <c r="G150" t="s">
        <v>0</v>
      </c>
      <c r="H150">
        <v>0.88263899213601604</v>
      </c>
    </row>
    <row r="151" spans="1:8" x14ac:dyDescent="0.2">
      <c r="A151" t="s">
        <v>151</v>
      </c>
      <c r="B151">
        <v>0.56370768902153601</v>
      </c>
      <c r="C151">
        <v>0.119151750739556</v>
      </c>
      <c r="D151">
        <v>0.170112588507177</v>
      </c>
      <c r="E151">
        <v>0.255182878411919</v>
      </c>
      <c r="F151">
        <v>0.64939501674135203</v>
      </c>
      <c r="G151" t="s">
        <v>0</v>
      </c>
      <c r="H151">
        <v>0.97722880702912396</v>
      </c>
    </row>
    <row r="152" spans="1:8" x14ac:dyDescent="0.2">
      <c r="A152" t="s">
        <v>152</v>
      </c>
      <c r="B152">
        <v>2.3688883040878701E-2</v>
      </c>
      <c r="C152">
        <v>0.51578211325490297</v>
      </c>
      <c r="D152">
        <v>0.83176790880634799</v>
      </c>
      <c r="E152">
        <v>6.3805620558975596E-4</v>
      </c>
      <c r="F152">
        <v>0.157984088491816</v>
      </c>
      <c r="G152" t="s">
        <v>0</v>
      </c>
      <c r="H152">
        <v>0.51478574027985302</v>
      </c>
    </row>
    <row r="153" spans="1:8" x14ac:dyDescent="0.2">
      <c r="A153" t="s">
        <v>153</v>
      </c>
      <c r="B153">
        <v>0.108826440811926</v>
      </c>
      <c r="C153">
        <v>1.80743054600019E-2</v>
      </c>
      <c r="D153">
        <v>0.192678774382148</v>
      </c>
      <c r="E153">
        <v>0.72927032428133398</v>
      </c>
      <c r="F153" s="1">
        <v>8.8951661878224506E-5</v>
      </c>
      <c r="G153" t="s">
        <v>0</v>
      </c>
      <c r="H153">
        <v>5.0847547590865898E-2</v>
      </c>
    </row>
    <row r="154" spans="1:8" x14ac:dyDescent="0.2">
      <c r="A154" t="s">
        <v>154</v>
      </c>
      <c r="B154" s="1">
        <v>1.2128671940280901E-5</v>
      </c>
      <c r="C154">
        <v>3.7183118341455601E-3</v>
      </c>
      <c r="D154">
        <v>0.445157831202798</v>
      </c>
      <c r="E154">
        <v>4.2992162813878201E-2</v>
      </c>
      <c r="F154">
        <v>0.41972359099687101</v>
      </c>
      <c r="G154" t="s">
        <v>0</v>
      </c>
      <c r="H154">
        <v>0.47314075016982099</v>
      </c>
    </row>
    <row r="155" spans="1:8" x14ac:dyDescent="0.2">
      <c r="A155" t="s">
        <v>155</v>
      </c>
      <c r="B155" s="1">
        <v>1.6248528849132501E-46</v>
      </c>
      <c r="C155">
        <v>1.14444432802062E-4</v>
      </c>
      <c r="D155" s="1">
        <v>4.6942405721378597E-12</v>
      </c>
      <c r="E155" s="1">
        <v>6.6710323662351701E-20</v>
      </c>
      <c r="F155" s="1">
        <v>4.4553795476678501E-6</v>
      </c>
      <c r="G155" t="s">
        <v>0</v>
      </c>
      <c r="H155">
        <v>1.6460148216967201E-4</v>
      </c>
    </row>
    <row r="156" spans="1:8" x14ac:dyDescent="0.2">
      <c r="A156" t="s">
        <v>156</v>
      </c>
      <c r="B156" s="1">
        <v>5.9380476923270499E-6</v>
      </c>
      <c r="C156" s="1">
        <v>2.1241150899688499E-5</v>
      </c>
      <c r="D156">
        <v>0.547218582198996</v>
      </c>
      <c r="E156">
        <v>5.04861550849919E-2</v>
      </c>
      <c r="F156">
        <v>0.41049491313169101</v>
      </c>
      <c r="G156" t="s">
        <v>0</v>
      </c>
      <c r="H156">
        <v>9.3258701830405202E-2</v>
      </c>
    </row>
    <row r="157" spans="1:8" x14ac:dyDescent="0.2">
      <c r="A157" t="s">
        <v>157</v>
      </c>
      <c r="B157">
        <v>0.26553105954859002</v>
      </c>
      <c r="C157">
        <v>0.87733457263483094</v>
      </c>
      <c r="D157">
        <v>0.17960658921443701</v>
      </c>
      <c r="E157">
        <v>1.8501088685326399E-2</v>
      </c>
      <c r="F157">
        <v>0.35630822895208403</v>
      </c>
      <c r="G157" t="s">
        <v>0</v>
      </c>
      <c r="H157">
        <v>0.32478391718385202</v>
      </c>
    </row>
    <row r="158" spans="1:8" x14ac:dyDescent="0.2">
      <c r="A158" t="s">
        <v>158</v>
      </c>
      <c r="B158" s="1">
        <v>1.92603240639466E-10</v>
      </c>
      <c r="C158">
        <v>3.28820162042163E-3</v>
      </c>
      <c r="D158">
        <v>0.65994006966242402</v>
      </c>
      <c r="E158">
        <v>2.5704060689350799E-4</v>
      </c>
      <c r="F158">
        <v>0.814190597246087</v>
      </c>
      <c r="G158" t="s">
        <v>0</v>
      </c>
      <c r="H158">
        <v>0.74692437423382796</v>
      </c>
    </row>
    <row r="159" spans="1:8" x14ac:dyDescent="0.2">
      <c r="A159" t="s">
        <v>159</v>
      </c>
      <c r="B159">
        <v>0.17509192398159901</v>
      </c>
      <c r="C159">
        <v>3.5279995521084802E-4</v>
      </c>
      <c r="D159" s="1">
        <v>5.8908378852442703E-5</v>
      </c>
      <c r="E159">
        <v>4.3223857727184303E-2</v>
      </c>
      <c r="F159">
        <v>0.16523317499732701</v>
      </c>
      <c r="G159" t="s">
        <v>0</v>
      </c>
      <c r="H159">
        <v>9.2659788130885601E-2</v>
      </c>
    </row>
    <row r="160" spans="1:8" x14ac:dyDescent="0.2">
      <c r="A160" t="s">
        <v>160</v>
      </c>
      <c r="B160">
        <v>0.99674596182265396</v>
      </c>
      <c r="C160">
        <v>0.13557834904747801</v>
      </c>
      <c r="D160">
        <v>0.33387323803535901</v>
      </c>
      <c r="E160">
        <v>4.5359956510424702E-2</v>
      </c>
      <c r="F160">
        <v>0.35232832105258799</v>
      </c>
      <c r="G160" t="s">
        <v>0</v>
      </c>
      <c r="H160">
        <v>0.29986020598320601</v>
      </c>
    </row>
    <row r="161" spans="1:8" x14ac:dyDescent="0.2">
      <c r="A161" t="s">
        <v>161</v>
      </c>
      <c r="B161" s="1">
        <v>2.37221350886922E-8</v>
      </c>
      <c r="C161">
        <v>2.9348930699812401E-2</v>
      </c>
      <c r="D161">
        <v>0.43330811406355602</v>
      </c>
      <c r="E161">
        <v>1.7316847040673E-4</v>
      </c>
      <c r="F161">
        <v>5.5123012002751602E-4</v>
      </c>
      <c r="G161" t="s">
        <v>0</v>
      </c>
      <c r="H161">
        <v>0.104525528048116</v>
      </c>
    </row>
    <row r="162" spans="1:8" x14ac:dyDescent="0.2">
      <c r="A162" t="s">
        <v>162</v>
      </c>
      <c r="B162">
        <v>0.90066864920603995</v>
      </c>
      <c r="C162">
        <v>0.38689225259412002</v>
      </c>
      <c r="D162">
        <v>0.49189829379206501</v>
      </c>
      <c r="E162">
        <v>6.9262967078837197E-3</v>
      </c>
      <c r="F162">
        <v>0.51568785604738498</v>
      </c>
      <c r="G162" t="s">
        <v>0</v>
      </c>
      <c r="H162">
        <v>0.10079049622941</v>
      </c>
    </row>
    <row r="163" spans="1:8" x14ac:dyDescent="0.2">
      <c r="A163" t="s">
        <v>163</v>
      </c>
      <c r="B163">
        <v>0.32815214208535298</v>
      </c>
      <c r="C163">
        <v>0.48911900715518503</v>
      </c>
      <c r="D163">
        <v>0.78155103893538302</v>
      </c>
      <c r="E163">
        <v>0.16480610665640799</v>
      </c>
      <c r="F163">
        <v>0.92842276877882801</v>
      </c>
      <c r="G163" t="s">
        <v>0</v>
      </c>
      <c r="H163">
        <v>0.56348895052825498</v>
      </c>
    </row>
    <row r="164" spans="1:8" x14ac:dyDescent="0.2">
      <c r="A164" t="s">
        <v>164</v>
      </c>
      <c r="B164" s="1">
        <v>7.8546860138331096E-7</v>
      </c>
      <c r="C164">
        <v>1.0869818777615999E-2</v>
      </c>
      <c r="D164">
        <v>0.17746617578764301</v>
      </c>
      <c r="E164">
        <v>3.4919272410568E-4</v>
      </c>
      <c r="F164" s="1">
        <v>6.1724204394661197E-5</v>
      </c>
      <c r="G164" t="s">
        <v>0</v>
      </c>
      <c r="H164">
        <v>0.37003160930643397</v>
      </c>
    </row>
    <row r="165" spans="1:8" x14ac:dyDescent="0.2">
      <c r="A165" t="s">
        <v>165</v>
      </c>
      <c r="B165">
        <v>1.6070538867046099E-3</v>
      </c>
      <c r="C165">
        <v>0.663924001320642</v>
      </c>
      <c r="D165">
        <v>0.11782371059359401</v>
      </c>
      <c r="E165">
        <v>8.7907973418875403E-3</v>
      </c>
      <c r="F165">
        <v>6.6232864132571803E-2</v>
      </c>
      <c r="G165" t="s">
        <v>0</v>
      </c>
      <c r="H165">
        <v>0.397216623661866</v>
      </c>
    </row>
    <row r="166" spans="1:8" x14ac:dyDescent="0.2">
      <c r="A166" t="s">
        <v>166</v>
      </c>
      <c r="B166">
        <v>3.1717491782084499E-3</v>
      </c>
      <c r="C166">
        <v>0.34930921100241702</v>
      </c>
      <c r="D166">
        <v>0.126922887760964</v>
      </c>
      <c r="E166">
        <v>4.4652481325769804E-3</v>
      </c>
      <c r="F166">
        <v>0.233391180932989</v>
      </c>
      <c r="G166" t="s">
        <v>0</v>
      </c>
      <c r="H166">
        <v>0.53754486177621597</v>
      </c>
    </row>
    <row r="167" spans="1:8" x14ac:dyDescent="0.2">
      <c r="A167" t="s">
        <v>167</v>
      </c>
      <c r="B167">
        <v>1.4169388868031001E-3</v>
      </c>
      <c r="C167">
        <v>0.11890831983620199</v>
      </c>
      <c r="D167">
        <v>0.35398002513546301</v>
      </c>
      <c r="E167">
        <v>4.2222734473881997E-3</v>
      </c>
      <c r="F167">
        <v>3.8797749522300399E-3</v>
      </c>
      <c r="G167" t="s">
        <v>0</v>
      </c>
      <c r="H167">
        <v>0.78285171046690605</v>
      </c>
    </row>
    <row r="168" spans="1:8" x14ac:dyDescent="0.2">
      <c r="A168" t="s">
        <v>168</v>
      </c>
      <c r="B168">
        <v>2.4880964598486101E-3</v>
      </c>
      <c r="C168">
        <v>0.87409023517485696</v>
      </c>
      <c r="D168">
        <v>0.326174331112347</v>
      </c>
      <c r="E168">
        <v>0.386594320060756</v>
      </c>
      <c r="F168" s="1">
        <v>2.5759248879992801E-9</v>
      </c>
      <c r="G168" t="s">
        <v>0</v>
      </c>
      <c r="H168">
        <v>0.87209904711604802</v>
      </c>
    </row>
    <row r="169" spans="1:8" x14ac:dyDescent="0.2">
      <c r="A169" t="s">
        <v>169</v>
      </c>
      <c r="B169" s="1">
        <v>2.5021505160514598E-6</v>
      </c>
      <c r="C169" s="1">
        <v>1.1764162164464001E-5</v>
      </c>
      <c r="D169">
        <v>0.166558861261806</v>
      </c>
      <c r="E169">
        <v>6.4230944265806296E-4</v>
      </c>
      <c r="F169">
        <v>1.82916874588327E-3</v>
      </c>
      <c r="G169" t="s">
        <v>0</v>
      </c>
      <c r="H169">
        <v>8.40239654666292E-2</v>
      </c>
    </row>
    <row r="170" spans="1:8" x14ac:dyDescent="0.2">
      <c r="A170" t="s">
        <v>170</v>
      </c>
      <c r="B170">
        <v>3.0277196102755899E-3</v>
      </c>
      <c r="C170">
        <v>4.2253561885929103E-2</v>
      </c>
      <c r="D170">
        <v>0.73645004179448204</v>
      </c>
      <c r="E170">
        <v>8.6497659345432E-3</v>
      </c>
      <c r="F170">
        <v>3.2516660930060298E-3</v>
      </c>
      <c r="G170" t="s">
        <v>0</v>
      </c>
      <c r="H170">
        <v>0.88213697837474103</v>
      </c>
    </row>
    <row r="171" spans="1:8" x14ac:dyDescent="0.2">
      <c r="A171" t="s">
        <v>171</v>
      </c>
      <c r="B171">
        <v>0.91373245632741895</v>
      </c>
      <c r="C171">
        <v>0.78562337724458697</v>
      </c>
      <c r="D171">
        <v>0.94787686029736595</v>
      </c>
      <c r="E171">
        <v>4.2338032147004302E-2</v>
      </c>
      <c r="F171">
        <v>9.3351761746516604E-2</v>
      </c>
      <c r="G171" t="s">
        <v>0</v>
      </c>
      <c r="H171">
        <v>0.61868609261777896</v>
      </c>
    </row>
    <row r="172" spans="1:8" x14ac:dyDescent="0.2">
      <c r="A172" t="s">
        <v>172</v>
      </c>
      <c r="B172">
        <v>5.7089243863168203E-3</v>
      </c>
      <c r="C172">
        <v>0.47871005010686302</v>
      </c>
      <c r="D172">
        <v>0.57856032726913798</v>
      </c>
      <c r="E172">
        <v>6.7306705763341601E-4</v>
      </c>
      <c r="F172">
        <v>0.98039402043319002</v>
      </c>
      <c r="G172" t="s">
        <v>0</v>
      </c>
      <c r="H172">
        <v>0.157923946484301</v>
      </c>
    </row>
    <row r="173" spans="1:8" x14ac:dyDescent="0.2">
      <c r="A173" t="s">
        <v>173</v>
      </c>
      <c r="B173" s="1">
        <v>5.92018621964717E-5</v>
      </c>
      <c r="C173">
        <v>4.7203539798090902E-2</v>
      </c>
      <c r="D173">
        <v>7.8570283661428805E-2</v>
      </c>
      <c r="E173">
        <v>8.2901245808611002E-4</v>
      </c>
      <c r="F173">
        <v>0.64009131177621903</v>
      </c>
      <c r="G173" t="s">
        <v>0</v>
      </c>
      <c r="H173">
        <v>0.64744037592463899</v>
      </c>
    </row>
    <row r="174" spans="1:8" x14ac:dyDescent="0.2">
      <c r="A174" t="s">
        <v>174</v>
      </c>
      <c r="B174">
        <v>2.2960269709677902E-3</v>
      </c>
      <c r="C174">
        <v>2.48089129211826E-3</v>
      </c>
      <c r="D174">
        <v>8.5972953575257305E-2</v>
      </c>
      <c r="E174">
        <v>9.6652844852458203E-2</v>
      </c>
      <c r="F174">
        <v>6.8369569051516203E-3</v>
      </c>
      <c r="G174" t="s">
        <v>0</v>
      </c>
      <c r="H174">
        <v>0.62573868824662804</v>
      </c>
    </row>
    <row r="175" spans="1:8" x14ac:dyDescent="0.2">
      <c r="A175" t="s">
        <v>175</v>
      </c>
      <c r="B175">
        <v>7.1401837170389998E-3</v>
      </c>
      <c r="C175">
        <v>0.18520485940482201</v>
      </c>
      <c r="D175">
        <v>0.441527833418071</v>
      </c>
      <c r="E175">
        <v>6.7439890900875899E-4</v>
      </c>
      <c r="F175">
        <v>0.37218763705427199</v>
      </c>
      <c r="G175" t="s">
        <v>0</v>
      </c>
      <c r="H175">
        <v>0.29483292368389902</v>
      </c>
    </row>
    <row r="176" spans="1:8" x14ac:dyDescent="0.2">
      <c r="A176" t="s">
        <v>176</v>
      </c>
      <c r="B176">
        <v>0.26581922572427802</v>
      </c>
      <c r="C176">
        <v>0.204293661418915</v>
      </c>
      <c r="D176">
        <v>0.41516509848370398</v>
      </c>
      <c r="E176">
        <v>4.83798369301298E-3</v>
      </c>
      <c r="F176">
        <v>1.37679731673267E-2</v>
      </c>
      <c r="G176" t="s">
        <v>0</v>
      </c>
      <c r="H176">
        <v>0.25800990686625702</v>
      </c>
    </row>
    <row r="177" spans="1:8" x14ac:dyDescent="0.2">
      <c r="A177" t="s">
        <v>177</v>
      </c>
      <c r="B177">
        <v>1.3445748212172101E-4</v>
      </c>
      <c r="C177">
        <v>0.67947282627584105</v>
      </c>
      <c r="D177">
        <v>1.44163993009013E-2</v>
      </c>
      <c r="E177" s="1">
        <v>9.6112512086931202E-8</v>
      </c>
      <c r="F177">
        <v>7.79922231966204E-2</v>
      </c>
      <c r="G177" t="s">
        <v>0</v>
      </c>
      <c r="H177">
        <v>0.34529770731167803</v>
      </c>
    </row>
    <row r="178" spans="1:8" x14ac:dyDescent="0.2">
      <c r="A178" t="s">
        <v>178</v>
      </c>
      <c r="B178" s="1">
        <v>3.58444765961244E-5</v>
      </c>
      <c r="C178">
        <v>0.123520087056865</v>
      </c>
      <c r="D178">
        <v>0.285451581812877</v>
      </c>
      <c r="E178">
        <v>0.240516876875639</v>
      </c>
      <c r="F178">
        <v>0.56503058530995698</v>
      </c>
      <c r="G178" t="s">
        <v>0</v>
      </c>
      <c r="H178">
        <v>0.45455675470095702</v>
      </c>
    </row>
    <row r="179" spans="1:8" x14ac:dyDescent="0.2">
      <c r="A179" t="s">
        <v>179</v>
      </c>
      <c r="B179">
        <v>0.56230434592925105</v>
      </c>
      <c r="C179">
        <v>0.71688161178993803</v>
      </c>
      <c r="D179">
        <v>8.2556189492762902E-2</v>
      </c>
      <c r="E179">
        <v>0.51294624066327699</v>
      </c>
      <c r="F179">
        <v>2.9560511725298401E-3</v>
      </c>
      <c r="G179" s="1">
        <v>4.6780463017369102E-9</v>
      </c>
      <c r="H179">
        <v>0.497578377412563</v>
      </c>
    </row>
    <row r="180" spans="1:8" x14ac:dyDescent="0.2">
      <c r="A180" t="s">
        <v>180</v>
      </c>
      <c r="B180">
        <v>0.100928828524317</v>
      </c>
      <c r="C180">
        <v>0.71830307850494601</v>
      </c>
      <c r="D180">
        <v>0.22943570405129901</v>
      </c>
      <c r="E180">
        <v>3.2713535300169E-3</v>
      </c>
      <c r="F180">
        <v>8.0023474014316196E-4</v>
      </c>
      <c r="G180" t="s">
        <v>0</v>
      </c>
      <c r="H180">
        <v>0.35921300503636999</v>
      </c>
    </row>
    <row r="181" spans="1:8" x14ac:dyDescent="0.2">
      <c r="A181" t="s">
        <v>181</v>
      </c>
      <c r="B181">
        <v>2.72595604488521E-2</v>
      </c>
      <c r="C181">
        <v>0.98594225552829995</v>
      </c>
      <c r="D181">
        <v>0.37131472284717998</v>
      </c>
      <c r="E181">
        <v>2.1369459350435199E-3</v>
      </c>
      <c r="F181">
        <v>0.475090121029207</v>
      </c>
      <c r="G181" t="s">
        <v>0</v>
      </c>
      <c r="H181">
        <v>0.55515455951356696</v>
      </c>
    </row>
    <row r="182" spans="1:8" x14ac:dyDescent="0.2">
      <c r="A182" t="s">
        <v>182</v>
      </c>
      <c r="B182">
        <v>1.76193110656777E-3</v>
      </c>
      <c r="C182">
        <v>0.28427581293425902</v>
      </c>
      <c r="D182">
        <v>8.9538262396162194E-2</v>
      </c>
      <c r="E182">
        <v>3.61911668563191E-4</v>
      </c>
      <c r="F182">
        <v>3.6082136941115499E-2</v>
      </c>
      <c r="G182" t="s">
        <v>0</v>
      </c>
      <c r="H182">
        <v>0.56890127217865305</v>
      </c>
    </row>
    <row r="183" spans="1:8" x14ac:dyDescent="0.2">
      <c r="A183" t="s">
        <v>183</v>
      </c>
      <c r="B183">
        <v>0.91407890590979302</v>
      </c>
      <c r="C183">
        <v>0.31537586597793399</v>
      </c>
      <c r="D183">
        <v>0.34714451672518798</v>
      </c>
      <c r="E183">
        <v>0.98749123514202997</v>
      </c>
      <c r="F183">
        <v>0.60970501206262895</v>
      </c>
      <c r="G183" t="s">
        <v>0</v>
      </c>
      <c r="H183">
        <v>3.6271296481361799E-2</v>
      </c>
    </row>
    <row r="184" spans="1:8" x14ac:dyDescent="0.2">
      <c r="A184" t="s">
        <v>184</v>
      </c>
      <c r="B184">
        <v>3.0591669323651701E-2</v>
      </c>
      <c r="C184">
        <v>8.5714488184548202E-2</v>
      </c>
      <c r="D184">
        <v>0.975972113149708</v>
      </c>
      <c r="E184">
        <v>0.28275378495277997</v>
      </c>
      <c r="F184">
        <v>9.1872581659280302E-3</v>
      </c>
      <c r="G184" t="s">
        <v>0</v>
      </c>
      <c r="H184">
        <v>0.339554208920053</v>
      </c>
    </row>
    <row r="185" spans="1:8" x14ac:dyDescent="0.2">
      <c r="A185" t="s">
        <v>185</v>
      </c>
      <c r="B185">
        <v>0.421918725166741</v>
      </c>
      <c r="C185">
        <v>0.73515157274224396</v>
      </c>
      <c r="D185">
        <v>6.8525230150596403E-2</v>
      </c>
      <c r="E185">
        <v>0.33382280881815601</v>
      </c>
      <c r="F185">
        <v>0.233818116444272</v>
      </c>
      <c r="G185" t="s">
        <v>0</v>
      </c>
      <c r="H185">
        <v>0.98940952113595104</v>
      </c>
    </row>
    <row r="186" spans="1:8" x14ac:dyDescent="0.2">
      <c r="A186" t="s">
        <v>186</v>
      </c>
      <c r="B186">
        <v>7.2997719875765602E-2</v>
      </c>
      <c r="C186">
        <v>0.547826696703542</v>
      </c>
      <c r="D186">
        <v>0.43211406160626797</v>
      </c>
      <c r="E186">
        <v>6.0376123565891802E-4</v>
      </c>
      <c r="F186">
        <v>0.99227964568764704</v>
      </c>
      <c r="G186" t="s">
        <v>0</v>
      </c>
      <c r="H186">
        <v>0.27203558458350902</v>
      </c>
    </row>
    <row r="187" spans="1:8" x14ac:dyDescent="0.2">
      <c r="A187" t="s">
        <v>187</v>
      </c>
      <c r="B187" s="1">
        <v>6.8075660404589804E-17</v>
      </c>
      <c r="C187" s="1">
        <v>1.0954852980649401E-8</v>
      </c>
      <c r="D187">
        <v>0.94130168984157203</v>
      </c>
      <c r="E187">
        <v>8.0835257557274304E-2</v>
      </c>
      <c r="F187">
        <v>1.29471894282045E-3</v>
      </c>
      <c r="G187" t="s">
        <v>0</v>
      </c>
      <c r="H187">
        <v>1.3063601856989199E-2</v>
      </c>
    </row>
    <row r="188" spans="1:8" x14ac:dyDescent="0.2">
      <c r="A188" t="s">
        <v>188</v>
      </c>
      <c r="B188">
        <v>0.10224412477127701</v>
      </c>
      <c r="C188">
        <v>0.489409497475493</v>
      </c>
      <c r="D188">
        <v>0.244669266069204</v>
      </c>
      <c r="E188">
        <v>1.35595670178043E-3</v>
      </c>
      <c r="F188">
        <v>2.4634083489441901E-2</v>
      </c>
      <c r="G188" t="s">
        <v>0</v>
      </c>
      <c r="H188">
        <v>0.73304579506264</v>
      </c>
    </row>
    <row r="189" spans="1:8" x14ac:dyDescent="0.2">
      <c r="A189" t="s">
        <v>189</v>
      </c>
      <c r="B189">
        <v>0.82024979502476503</v>
      </c>
      <c r="C189">
        <v>5.9042149783592998E-2</v>
      </c>
      <c r="D189">
        <v>0.82111634994667804</v>
      </c>
      <c r="E189">
        <v>0.38380033054087098</v>
      </c>
      <c r="F189" s="1">
        <v>1.07209274935418E-6</v>
      </c>
      <c r="G189" t="s">
        <v>0</v>
      </c>
      <c r="H189">
        <v>0.97478871278801904</v>
      </c>
    </row>
    <row r="190" spans="1:8" x14ac:dyDescent="0.2">
      <c r="A190" t="s">
        <v>190</v>
      </c>
      <c r="B190" s="1">
        <v>5.16271789838236E-6</v>
      </c>
      <c r="C190">
        <v>0.348067031827277</v>
      </c>
      <c r="D190">
        <v>0.219060983911361</v>
      </c>
      <c r="E190" s="1">
        <v>2.5057849639445799E-5</v>
      </c>
      <c r="F190">
        <v>5.0710769616010301E-2</v>
      </c>
      <c r="G190" t="s">
        <v>0</v>
      </c>
      <c r="H190">
        <v>0.17859328914268399</v>
      </c>
    </row>
    <row r="191" spans="1:8" x14ac:dyDescent="0.2">
      <c r="A191" t="s">
        <v>191</v>
      </c>
      <c r="B191" s="1">
        <v>5.0980095864283899E-7</v>
      </c>
      <c r="C191">
        <v>1.17391413580286E-2</v>
      </c>
      <c r="D191">
        <v>0.155242060327797</v>
      </c>
      <c r="E191">
        <v>9.3874173037917597E-4</v>
      </c>
      <c r="F191">
        <v>0.71587612513520604</v>
      </c>
      <c r="G191" t="s">
        <v>0</v>
      </c>
      <c r="H191">
        <v>0.12171749383257301</v>
      </c>
    </row>
    <row r="192" spans="1:8" x14ac:dyDescent="0.2">
      <c r="A192" t="s">
        <v>192</v>
      </c>
      <c r="B192">
        <v>2.9716753268136699E-2</v>
      </c>
      <c r="C192">
        <v>0.62970123871947603</v>
      </c>
      <c r="D192">
        <v>0.36095234054727798</v>
      </c>
      <c r="E192">
        <v>9.7049048946142007E-3</v>
      </c>
      <c r="F192">
        <v>9.7959573320620906E-4</v>
      </c>
      <c r="G192" t="s">
        <v>0</v>
      </c>
      <c r="H192">
        <v>0.333394653588092</v>
      </c>
    </row>
    <row r="193" spans="1:8" x14ac:dyDescent="0.2">
      <c r="A193" t="s">
        <v>193</v>
      </c>
      <c r="B193">
        <v>0.39779068226289999</v>
      </c>
      <c r="C193">
        <v>0.36681464170789502</v>
      </c>
      <c r="D193">
        <v>6.6867967909138501E-2</v>
      </c>
      <c r="E193">
        <v>2.0319193816005401E-2</v>
      </c>
      <c r="F193">
        <v>0.18062237064661399</v>
      </c>
      <c r="G193" t="s">
        <v>0</v>
      </c>
      <c r="H193">
        <v>4.33259337237775E-2</v>
      </c>
    </row>
    <row r="194" spans="1:8" x14ac:dyDescent="0.2">
      <c r="A194" t="s">
        <v>194</v>
      </c>
      <c r="B194">
        <v>0.99823993586621595</v>
      </c>
      <c r="C194">
        <v>2.9045584720685601E-2</v>
      </c>
      <c r="D194">
        <v>8.2556189492762902E-2</v>
      </c>
      <c r="E194">
        <v>0.39957090780716598</v>
      </c>
      <c r="F194">
        <v>8.2346741885152893E-3</v>
      </c>
      <c r="G194" t="s">
        <v>0</v>
      </c>
      <c r="H194">
        <v>0.29101808594551498</v>
      </c>
    </row>
    <row r="195" spans="1:8" x14ac:dyDescent="0.2">
      <c r="A195" t="s">
        <v>195</v>
      </c>
      <c r="B195">
        <v>7.9995509795460999E-3</v>
      </c>
      <c r="C195">
        <v>4.6891460032711801E-3</v>
      </c>
      <c r="D195">
        <v>8.0892710051757202E-2</v>
      </c>
      <c r="E195">
        <v>0.37404655650377</v>
      </c>
      <c r="F195">
        <v>6.4528445705161599E-2</v>
      </c>
      <c r="G195" t="s">
        <v>0</v>
      </c>
      <c r="H195">
        <v>0.359956709569204</v>
      </c>
    </row>
    <row r="196" spans="1:8" x14ac:dyDescent="0.2">
      <c r="A196" t="s">
        <v>196</v>
      </c>
      <c r="B196">
        <v>5.92143452415674E-2</v>
      </c>
      <c r="C196">
        <v>4.4853612301802799E-2</v>
      </c>
      <c r="D196">
        <v>0.217029659248653</v>
      </c>
      <c r="E196">
        <v>0.22545902103138901</v>
      </c>
      <c r="F196">
        <v>0.47829692126365703</v>
      </c>
      <c r="G196" t="s">
        <v>0</v>
      </c>
      <c r="H196">
        <v>0.10339276918359</v>
      </c>
    </row>
    <row r="197" spans="1:8" x14ac:dyDescent="0.2">
      <c r="A197" t="s">
        <v>197</v>
      </c>
      <c r="B197">
        <v>0.109695310443227</v>
      </c>
      <c r="C197">
        <v>0.28826613472460799</v>
      </c>
      <c r="D197">
        <v>0.56387463888019496</v>
      </c>
      <c r="E197">
        <v>2.62678253163028E-3</v>
      </c>
      <c r="F197">
        <v>0.78765490529849502</v>
      </c>
      <c r="G197" t="s">
        <v>0</v>
      </c>
      <c r="H197">
        <v>0.64267546356471805</v>
      </c>
    </row>
    <row r="198" spans="1:8" x14ac:dyDescent="0.2">
      <c r="A198" t="s">
        <v>198</v>
      </c>
      <c r="B198">
        <v>2.38227315621935E-2</v>
      </c>
      <c r="C198">
        <v>0.14988417309851601</v>
      </c>
      <c r="D198">
        <v>0.109167376062816</v>
      </c>
      <c r="E198">
        <v>9.14266964173894E-4</v>
      </c>
      <c r="F198">
        <v>1.41335440195826E-4</v>
      </c>
      <c r="G198" t="s">
        <v>0</v>
      </c>
      <c r="H198">
        <v>0.56005095161058605</v>
      </c>
    </row>
    <row r="199" spans="1:8" x14ac:dyDescent="0.2">
      <c r="A199" t="s">
        <v>199</v>
      </c>
      <c r="B199">
        <v>0.202700194807023</v>
      </c>
      <c r="C199">
        <v>0.52086324421862895</v>
      </c>
      <c r="D199">
        <v>4.1538345654221001E-2</v>
      </c>
      <c r="E199">
        <v>9.0910678943934408E-3</v>
      </c>
      <c r="F199">
        <v>0.233391180932989</v>
      </c>
      <c r="G199" t="s">
        <v>0</v>
      </c>
      <c r="H199">
        <v>0.53754486177621597</v>
      </c>
    </row>
    <row r="200" spans="1:8" x14ac:dyDescent="0.2">
      <c r="A200" t="s">
        <v>200</v>
      </c>
      <c r="B200">
        <v>0.20585995531326601</v>
      </c>
      <c r="C200">
        <v>0.71152874027849899</v>
      </c>
      <c r="D200">
        <v>0.356890100167496</v>
      </c>
      <c r="E200">
        <v>2.7203324292078099E-2</v>
      </c>
      <c r="F200">
        <v>0.111629298175737</v>
      </c>
      <c r="G200" t="s">
        <v>0</v>
      </c>
      <c r="H200">
        <v>0.72036281855977102</v>
      </c>
    </row>
    <row r="201" spans="1:8" x14ac:dyDescent="0.2">
      <c r="A201" t="s">
        <v>201</v>
      </c>
      <c r="B201">
        <v>0.103145318481371</v>
      </c>
      <c r="C201">
        <v>0.58568916726355003</v>
      </c>
      <c r="D201">
        <v>0.61212809363449805</v>
      </c>
      <c r="E201">
        <v>0.45278715008915899</v>
      </c>
      <c r="F201">
        <v>0.82060824547914302</v>
      </c>
      <c r="G201" t="s">
        <v>0</v>
      </c>
      <c r="H201">
        <v>0.96756766316331899</v>
      </c>
    </row>
    <row r="202" spans="1:8" x14ac:dyDescent="0.2">
      <c r="A202" t="s">
        <v>202</v>
      </c>
      <c r="B202">
        <v>7.0582445904288603E-3</v>
      </c>
      <c r="C202">
        <v>0.74120997864271199</v>
      </c>
      <c r="D202">
        <v>0.124903591934634</v>
      </c>
      <c r="E202">
        <v>7.6432308828971599E-3</v>
      </c>
      <c r="F202">
        <v>7.7919523578781597E-2</v>
      </c>
      <c r="G202" t="s">
        <v>0</v>
      </c>
      <c r="H202">
        <v>0.505110864072705</v>
      </c>
    </row>
    <row r="203" spans="1:8" x14ac:dyDescent="0.2">
      <c r="A203" t="s">
        <v>203</v>
      </c>
      <c r="B203">
        <v>3.3865005008510397E-2</v>
      </c>
      <c r="C203">
        <v>0.44271927864923299</v>
      </c>
      <c r="D203">
        <v>0.109432874553489</v>
      </c>
      <c r="E203">
        <v>0.199332660831431</v>
      </c>
      <c r="F203">
        <v>7.8100429384406797E-4</v>
      </c>
      <c r="G203" t="s">
        <v>0</v>
      </c>
      <c r="H203">
        <v>0.58449559876312396</v>
      </c>
    </row>
    <row r="204" spans="1:8" x14ac:dyDescent="0.2">
      <c r="A204" t="s">
        <v>204</v>
      </c>
      <c r="B204" s="1">
        <v>4.7302967350558599E-5</v>
      </c>
      <c r="C204">
        <v>1.96779557663646E-3</v>
      </c>
      <c r="D204" s="1">
        <v>1.44582139106004E-5</v>
      </c>
      <c r="E204">
        <v>1.2362120073917401E-4</v>
      </c>
      <c r="F204">
        <v>0.304271789744052</v>
      </c>
      <c r="G204" t="s">
        <v>0</v>
      </c>
      <c r="H204">
        <v>0.131182124052837</v>
      </c>
    </row>
    <row r="205" spans="1:8" x14ac:dyDescent="0.2">
      <c r="A205" t="s">
        <v>205</v>
      </c>
      <c r="B205">
        <v>7.16325487450212E-4</v>
      </c>
      <c r="C205">
        <v>4.2648814031233401E-3</v>
      </c>
      <c r="D205">
        <v>0.35437216528583598</v>
      </c>
      <c r="E205">
        <v>0.187678850539784</v>
      </c>
      <c r="F205">
        <v>0.98039402043319002</v>
      </c>
      <c r="G205" t="s">
        <v>0</v>
      </c>
      <c r="H205">
        <v>0.62791735165863705</v>
      </c>
    </row>
    <row r="206" spans="1:8" x14ac:dyDescent="0.2">
      <c r="A206" t="s">
        <v>206</v>
      </c>
      <c r="B206">
        <v>7.6456391915158795E-2</v>
      </c>
      <c r="C206">
        <v>0.373771357106299</v>
      </c>
      <c r="D206">
        <v>0.35241482129432899</v>
      </c>
      <c r="E206">
        <v>0.988963677814229</v>
      </c>
      <c r="F206">
        <v>0.41591747282631297</v>
      </c>
      <c r="G206" t="s">
        <v>0</v>
      </c>
      <c r="H206">
        <v>0.420774262419364</v>
      </c>
    </row>
    <row r="207" spans="1:8" x14ac:dyDescent="0.2">
      <c r="A207" t="s">
        <v>207</v>
      </c>
      <c r="B207">
        <v>0.223168987528964</v>
      </c>
      <c r="C207">
        <v>0.23285180763115801</v>
      </c>
      <c r="D207">
        <v>0.48763343791679897</v>
      </c>
      <c r="E207">
        <v>0.59364739323594296</v>
      </c>
      <c r="F207">
        <v>0.58196330947288499</v>
      </c>
      <c r="G207" t="s">
        <v>0</v>
      </c>
      <c r="H207">
        <v>0.87614473127180004</v>
      </c>
    </row>
    <row r="208" spans="1:8" x14ac:dyDescent="0.2">
      <c r="A208" t="s">
        <v>208</v>
      </c>
      <c r="B208">
        <v>0.116123274911753</v>
      </c>
      <c r="C208">
        <v>0.53727813101633304</v>
      </c>
      <c r="D208">
        <v>0.17146195619129201</v>
      </c>
      <c r="E208">
        <v>1.466508572766E-2</v>
      </c>
      <c r="F208" s="1">
        <v>2.3175490226212601E-7</v>
      </c>
      <c r="G208" t="s">
        <v>0</v>
      </c>
      <c r="H208">
        <v>0.199562449950138</v>
      </c>
    </row>
    <row r="209" spans="1:8" x14ac:dyDescent="0.2">
      <c r="A209" t="s">
        <v>209</v>
      </c>
      <c r="B209">
        <v>2.4131507944631599E-2</v>
      </c>
      <c r="C209">
        <v>0.100261872124549</v>
      </c>
      <c r="D209">
        <v>0.155489056373181</v>
      </c>
      <c r="E209">
        <v>1.3756533239734199E-4</v>
      </c>
      <c r="F209" s="1">
        <v>1.1326412738458401E-10</v>
      </c>
      <c r="G209" t="s">
        <v>0</v>
      </c>
      <c r="H209">
        <v>0.64542751272316501</v>
      </c>
    </row>
    <row r="210" spans="1:8" x14ac:dyDescent="0.2">
      <c r="A210" t="s">
        <v>210</v>
      </c>
      <c r="B210">
        <v>0.16518065024737399</v>
      </c>
      <c r="C210">
        <v>0.23802512261994899</v>
      </c>
      <c r="D210">
        <v>0.72824318501402396</v>
      </c>
      <c r="E210">
        <v>0.48540460616029002</v>
      </c>
      <c r="F210">
        <v>0.65728096234398303</v>
      </c>
      <c r="G210" t="s">
        <v>0</v>
      </c>
      <c r="H210">
        <v>0.54281655907606496</v>
      </c>
    </row>
    <row r="211" spans="1:8" x14ac:dyDescent="0.2">
      <c r="A211" t="s">
        <v>211</v>
      </c>
      <c r="B211">
        <v>5.3910014227794695E-4</v>
      </c>
      <c r="C211">
        <v>0.132075723802307</v>
      </c>
      <c r="D211">
        <v>0.37163493174847401</v>
      </c>
      <c r="E211">
        <v>1.466508572766E-2</v>
      </c>
      <c r="F211">
        <v>0.169822730002362</v>
      </c>
      <c r="G211" t="s">
        <v>0</v>
      </c>
      <c r="H211">
        <v>0.40072044090171499</v>
      </c>
    </row>
    <row r="212" spans="1:8" x14ac:dyDescent="0.2">
      <c r="A212" t="s">
        <v>212</v>
      </c>
      <c r="B212">
        <v>1.3390729107111399E-3</v>
      </c>
      <c r="C212">
        <v>3.39009248553232E-2</v>
      </c>
      <c r="D212">
        <v>4.5082196851057701E-2</v>
      </c>
      <c r="E212">
        <v>1.3214743643866499E-2</v>
      </c>
      <c r="F212">
        <v>5.45880773983742E-3</v>
      </c>
      <c r="G212" t="s">
        <v>0</v>
      </c>
      <c r="H212">
        <v>0.57644724428127103</v>
      </c>
    </row>
    <row r="213" spans="1:8" x14ac:dyDescent="0.2">
      <c r="A213" t="s">
        <v>213</v>
      </c>
      <c r="B213">
        <v>0.225655981163427</v>
      </c>
      <c r="C213">
        <v>1.6150400399557299E-2</v>
      </c>
      <c r="D213">
        <v>2.5183646648752198E-2</v>
      </c>
      <c r="E213">
        <v>8.5477410582538004E-3</v>
      </c>
      <c r="F213">
        <v>2.2288311104310399E-3</v>
      </c>
      <c r="G213" t="s">
        <v>0</v>
      </c>
      <c r="H213">
        <v>0.693082493528132</v>
      </c>
    </row>
    <row r="214" spans="1:8" x14ac:dyDescent="0.2">
      <c r="A214" t="s">
        <v>214</v>
      </c>
      <c r="B214">
        <v>0.28783834868504299</v>
      </c>
      <c r="C214">
        <v>0.29011013330248903</v>
      </c>
      <c r="D214">
        <v>0.20687667029883799</v>
      </c>
      <c r="E214">
        <v>0.34398670692285899</v>
      </c>
      <c r="F214">
        <v>2.8346063939353201E-3</v>
      </c>
      <c r="G214" t="s">
        <v>0</v>
      </c>
      <c r="H214">
        <v>0.94009439927328997</v>
      </c>
    </row>
    <row r="215" spans="1:8" x14ac:dyDescent="0.2">
      <c r="A215" t="s">
        <v>215</v>
      </c>
      <c r="B215">
        <v>0.71413699359639904</v>
      </c>
      <c r="C215">
        <v>4.0780713665940403E-2</v>
      </c>
      <c r="D215">
        <v>2.3155969161806601E-2</v>
      </c>
      <c r="E215">
        <v>0.47172386780658399</v>
      </c>
      <c r="F215">
        <v>0.43374894180277301</v>
      </c>
      <c r="G215" t="s">
        <v>0</v>
      </c>
      <c r="H215">
        <v>2.5442247106155599E-2</v>
      </c>
    </row>
    <row r="216" spans="1:8" x14ac:dyDescent="0.2">
      <c r="A216" t="s">
        <v>216</v>
      </c>
      <c r="B216">
        <v>0.36897142320301801</v>
      </c>
      <c r="C216">
        <v>8.6091063845526006E-2</v>
      </c>
      <c r="D216">
        <v>0.264145239311946</v>
      </c>
      <c r="E216">
        <v>0.881776330946071</v>
      </c>
      <c r="F216">
        <v>0.64684513912939401</v>
      </c>
      <c r="G216" t="s">
        <v>0</v>
      </c>
      <c r="H216">
        <v>0.120303770851155</v>
      </c>
    </row>
    <row r="217" spans="1:8" x14ac:dyDescent="0.2">
      <c r="A217" t="s">
        <v>217</v>
      </c>
      <c r="B217">
        <v>0.90636115118763505</v>
      </c>
      <c r="C217">
        <v>0.23421760568432301</v>
      </c>
      <c r="D217">
        <v>5.1007817534562898E-2</v>
      </c>
      <c r="E217">
        <v>0.870096839315188</v>
      </c>
      <c r="F217" s="1">
        <v>7.0251426845937101E-6</v>
      </c>
      <c r="G217" t="s">
        <v>0</v>
      </c>
      <c r="H217">
        <v>0.69339746477337705</v>
      </c>
    </row>
    <row r="218" spans="1:8" x14ac:dyDescent="0.2">
      <c r="A218" t="s">
        <v>218</v>
      </c>
      <c r="B218">
        <v>0.68663511636450703</v>
      </c>
      <c r="C218">
        <v>4.9287684206550803E-2</v>
      </c>
      <c r="D218">
        <v>0.58842507417794299</v>
      </c>
      <c r="E218">
        <v>8.2296541978620907E-3</v>
      </c>
      <c r="F218">
        <v>0.39155961917467702</v>
      </c>
      <c r="G218" t="s">
        <v>0</v>
      </c>
      <c r="H218">
        <v>0.348354892711429</v>
      </c>
    </row>
    <row r="219" spans="1:8" x14ac:dyDescent="0.2">
      <c r="A219" t="s">
        <v>219</v>
      </c>
      <c r="B219">
        <v>0.461089694652902</v>
      </c>
      <c r="C219">
        <v>0.97677953497186998</v>
      </c>
      <c r="D219">
        <v>0.62961965899207095</v>
      </c>
      <c r="E219">
        <v>9.2753094849473097E-2</v>
      </c>
      <c r="F219">
        <v>0.82120490081694497</v>
      </c>
      <c r="G219" t="s">
        <v>0</v>
      </c>
      <c r="H219">
        <v>0.63007943105350495</v>
      </c>
    </row>
    <row r="220" spans="1:8" x14ac:dyDescent="0.2">
      <c r="A220" t="s">
        <v>220</v>
      </c>
      <c r="B220">
        <v>0.33416095510904398</v>
      </c>
      <c r="C220">
        <v>0.82983637006030497</v>
      </c>
      <c r="D220">
        <v>1.7806492369451501E-2</v>
      </c>
      <c r="E220">
        <v>2.9725053610988599E-3</v>
      </c>
      <c r="F220">
        <v>0.75303924134432398</v>
      </c>
      <c r="G220" t="s">
        <v>0</v>
      </c>
      <c r="H220">
        <v>0.39302275174364099</v>
      </c>
    </row>
    <row r="221" spans="1:8" x14ac:dyDescent="0.2">
      <c r="A221" t="s">
        <v>221</v>
      </c>
      <c r="B221">
        <v>0.16347132808752901</v>
      </c>
      <c r="C221">
        <v>7.9867270696502596E-2</v>
      </c>
      <c r="D221">
        <v>0.63696435425522901</v>
      </c>
      <c r="E221">
        <v>0.29362997328648999</v>
      </c>
      <c r="F221">
        <v>0.68105400902158197</v>
      </c>
      <c r="G221" t="s">
        <v>0</v>
      </c>
      <c r="H221">
        <v>1.17410397383968E-2</v>
      </c>
    </row>
    <row r="222" spans="1:8" x14ac:dyDescent="0.2">
      <c r="A222" t="s">
        <v>222</v>
      </c>
      <c r="B222">
        <v>0.39086945187140498</v>
      </c>
      <c r="C222">
        <v>0.96437364818319105</v>
      </c>
      <c r="D222">
        <v>0.55921271179021603</v>
      </c>
      <c r="E222">
        <v>0.10524367924962399</v>
      </c>
      <c r="F222" s="1">
        <v>4.9472838264179401E-6</v>
      </c>
      <c r="G222" t="s">
        <v>0</v>
      </c>
      <c r="H222">
        <v>0.86654810348871503</v>
      </c>
    </row>
    <row r="223" spans="1:8" x14ac:dyDescent="0.2">
      <c r="A223" t="s">
        <v>223</v>
      </c>
      <c r="B223" s="1">
        <v>7.1099159703626499E-9</v>
      </c>
      <c r="C223">
        <v>4.2833648095380497E-2</v>
      </c>
      <c r="D223">
        <v>0.31192721779772398</v>
      </c>
      <c r="E223">
        <v>3.0416311845239902E-4</v>
      </c>
      <c r="F223">
        <v>0.17629531987435301</v>
      </c>
      <c r="G223" t="s">
        <v>0</v>
      </c>
      <c r="H223">
        <v>0.57721247662411101</v>
      </c>
    </row>
    <row r="224" spans="1:8" x14ac:dyDescent="0.2">
      <c r="A224" t="s">
        <v>224</v>
      </c>
      <c r="B224">
        <v>0.82705226721445002</v>
      </c>
      <c r="C224">
        <v>0.36079953842117202</v>
      </c>
      <c r="D224">
        <v>3.8034018754265597E-2</v>
      </c>
      <c r="E224">
        <v>0.12713655302278301</v>
      </c>
      <c r="F224">
        <v>5.45880773983742E-3</v>
      </c>
      <c r="G224" t="s">
        <v>0</v>
      </c>
      <c r="H224">
        <v>0.68896349301278403</v>
      </c>
    </row>
    <row r="225" spans="1:8" x14ac:dyDescent="0.2">
      <c r="A225" t="s">
        <v>225</v>
      </c>
      <c r="B225" s="1">
        <v>6.8164521959130204E-9</v>
      </c>
      <c r="C225">
        <v>6.6277851359686293E-2</v>
      </c>
      <c r="D225">
        <v>3.81642804293156E-3</v>
      </c>
      <c r="E225" s="1">
        <v>8.5205018026609103E-7</v>
      </c>
      <c r="F225">
        <v>0.79496710969560003</v>
      </c>
      <c r="G225" t="s">
        <v>0</v>
      </c>
      <c r="H225">
        <v>0.64224056434317001</v>
      </c>
    </row>
    <row r="226" spans="1:8" x14ac:dyDescent="0.2">
      <c r="A226" t="s">
        <v>226</v>
      </c>
      <c r="B226" s="1">
        <v>8.8640685507643704E-14</v>
      </c>
      <c r="C226">
        <v>2.6335695907653898E-3</v>
      </c>
      <c r="D226">
        <v>0.19314544210895301</v>
      </c>
      <c r="E226" s="1">
        <v>4.3357282320467204E-6</v>
      </c>
      <c r="F226">
        <v>0.47563064056003201</v>
      </c>
      <c r="G226" t="s">
        <v>0</v>
      </c>
      <c r="H226">
        <v>0.55127513188870403</v>
      </c>
    </row>
    <row r="227" spans="1:8" x14ac:dyDescent="0.2">
      <c r="A227" t="s">
        <v>227</v>
      </c>
      <c r="B227" s="1">
        <v>8.5767519018785301E-5</v>
      </c>
      <c r="C227">
        <v>1.4044168558730001E-2</v>
      </c>
      <c r="D227">
        <v>0.410196753140046</v>
      </c>
      <c r="E227">
        <v>4.1454507886273502E-3</v>
      </c>
      <c r="F227">
        <v>3.6897371644766501E-4</v>
      </c>
      <c r="G227" t="s">
        <v>0</v>
      </c>
      <c r="H227">
        <v>0.59303853367674997</v>
      </c>
    </row>
    <row r="228" spans="1:8" x14ac:dyDescent="0.2">
      <c r="A228" t="s">
        <v>228</v>
      </c>
      <c r="B228">
        <v>3.1406919961632897E-2</v>
      </c>
      <c r="C228">
        <v>0.30015689366906101</v>
      </c>
      <c r="D228">
        <v>0.75414509219051395</v>
      </c>
      <c r="E228">
        <v>7.0941090736195506E-2</v>
      </c>
      <c r="F228">
        <v>0.59736014473908705</v>
      </c>
      <c r="G228" t="s">
        <v>0</v>
      </c>
      <c r="H228">
        <v>0.86657704063664398</v>
      </c>
    </row>
    <row r="229" spans="1:8" x14ac:dyDescent="0.2">
      <c r="A229" t="s">
        <v>229</v>
      </c>
      <c r="B229">
        <v>0.94344464499151903</v>
      </c>
      <c r="C229">
        <v>0.27187032680458201</v>
      </c>
      <c r="D229">
        <v>7.7523165065132404E-2</v>
      </c>
      <c r="E229">
        <v>0.47848742325421201</v>
      </c>
      <c r="F229">
        <v>7.6175571111161494E-2</v>
      </c>
      <c r="G229" t="s">
        <v>0</v>
      </c>
      <c r="H229">
        <v>0.104455981194768</v>
      </c>
    </row>
    <row r="230" spans="1:8" x14ac:dyDescent="0.2">
      <c r="A230" t="s">
        <v>230</v>
      </c>
      <c r="B230">
        <v>0.551384186939612</v>
      </c>
      <c r="C230">
        <v>0.343200839867703</v>
      </c>
      <c r="D230">
        <v>0.35398002513546301</v>
      </c>
      <c r="E230">
        <v>3.2689588083749797E-2</v>
      </c>
      <c r="F230">
        <v>1.1838032848980299E-2</v>
      </c>
      <c r="G230" t="s">
        <v>0</v>
      </c>
      <c r="H230">
        <v>0.15503783360918399</v>
      </c>
    </row>
    <row r="231" spans="1:8" x14ac:dyDescent="0.2">
      <c r="A231" t="s">
        <v>231</v>
      </c>
      <c r="B231">
        <v>0.82958090442321897</v>
      </c>
      <c r="C231">
        <v>0.97240307927283498</v>
      </c>
      <c r="D231">
        <v>0.217029659248653</v>
      </c>
      <c r="E231">
        <v>4.67865714278832E-2</v>
      </c>
      <c r="F231" s="1">
        <v>3.3126141086145101E-8</v>
      </c>
      <c r="G231" t="s">
        <v>0</v>
      </c>
      <c r="H231">
        <v>0.47024962656979302</v>
      </c>
    </row>
    <row r="232" spans="1:8" x14ac:dyDescent="0.2">
      <c r="A232" t="s">
        <v>232</v>
      </c>
      <c r="B232" s="1">
        <v>7.4960737479419303E-5</v>
      </c>
      <c r="C232">
        <v>3.3656169567650197E-2</v>
      </c>
      <c r="D232">
        <v>0.90400227367124997</v>
      </c>
      <c r="E232">
        <v>2.1243650489250498E-3</v>
      </c>
      <c r="F232">
        <v>0.62349583588990698</v>
      </c>
      <c r="G232" t="s">
        <v>0</v>
      </c>
      <c r="H232">
        <v>0.120428243254002</v>
      </c>
    </row>
    <row r="233" spans="1:8" x14ac:dyDescent="0.2">
      <c r="A233" t="s">
        <v>233</v>
      </c>
      <c r="B233" s="1">
        <v>4.5958670579732302E-14</v>
      </c>
      <c r="C233">
        <v>0.28098576057059199</v>
      </c>
      <c r="D233">
        <v>0.17963573137160799</v>
      </c>
      <c r="E233" s="1">
        <v>6.9755392179913604E-6</v>
      </c>
      <c r="F233">
        <v>0.41988420338045102</v>
      </c>
      <c r="G233" t="s">
        <v>0</v>
      </c>
      <c r="H233">
        <v>1.5606495169717301E-2</v>
      </c>
    </row>
    <row r="234" spans="1:8" x14ac:dyDescent="0.2">
      <c r="A234" t="s">
        <v>234</v>
      </c>
      <c r="B234">
        <v>0.29776738184175899</v>
      </c>
      <c r="C234">
        <v>7.5009527606451507E-2</v>
      </c>
      <c r="D234">
        <v>0.61281122620508699</v>
      </c>
      <c r="E234" s="1">
        <v>8.4278962431891207E-6</v>
      </c>
      <c r="F234">
        <v>8.7510559607072603E-4</v>
      </c>
      <c r="G234" t="s">
        <v>0</v>
      </c>
      <c r="H234">
        <v>0.21733654222604201</v>
      </c>
    </row>
    <row r="235" spans="1:8" x14ac:dyDescent="0.2">
      <c r="A235" t="s">
        <v>235</v>
      </c>
      <c r="B235">
        <v>0.60226082959935201</v>
      </c>
      <c r="C235">
        <v>6.4592304445786702E-2</v>
      </c>
      <c r="D235">
        <v>0.12771044008395999</v>
      </c>
      <c r="E235">
        <v>0.90524234550002103</v>
      </c>
      <c r="F235" s="1">
        <v>2.4198201138684901E-6</v>
      </c>
      <c r="G235" t="s">
        <v>0</v>
      </c>
      <c r="H235">
        <v>0.53862331081332604</v>
      </c>
    </row>
    <row r="236" spans="1:8" x14ac:dyDescent="0.2">
      <c r="A236" t="s">
        <v>236</v>
      </c>
      <c r="B236">
        <v>0.70225090076544305</v>
      </c>
      <c r="C236">
        <v>0.81715546073246503</v>
      </c>
      <c r="D236">
        <v>0.14610681644753101</v>
      </c>
      <c r="E236">
        <v>1.6783821136312299E-2</v>
      </c>
      <c r="F236">
        <v>2.9128517315551398E-4</v>
      </c>
      <c r="G236" t="s">
        <v>0</v>
      </c>
      <c r="H236">
        <v>0.77265010503731302</v>
      </c>
    </row>
    <row r="237" spans="1:8" x14ac:dyDescent="0.2">
      <c r="A237" t="s">
        <v>237</v>
      </c>
      <c r="B237">
        <v>0.32926938505202202</v>
      </c>
      <c r="C237">
        <v>0.76417064849721505</v>
      </c>
      <c r="D237">
        <v>0.47100412580031698</v>
      </c>
      <c r="E237">
        <v>0.60807813580449999</v>
      </c>
      <c r="F237">
        <v>1.53096039827878E-3</v>
      </c>
      <c r="G237" t="s">
        <v>0</v>
      </c>
      <c r="H237">
        <v>0.82544715852919204</v>
      </c>
    </row>
    <row r="238" spans="1:8" x14ac:dyDescent="0.2">
      <c r="A238" t="s">
        <v>238</v>
      </c>
      <c r="B238">
        <v>0.46093446781594999</v>
      </c>
      <c r="C238">
        <v>0.15443536741102701</v>
      </c>
      <c r="D238">
        <v>0.25761514722731199</v>
      </c>
      <c r="E238">
        <v>0.10484684334698401</v>
      </c>
      <c r="F238">
        <v>0.354383629388</v>
      </c>
      <c r="G238" t="s">
        <v>0</v>
      </c>
      <c r="H238">
        <v>0.145340353695284</v>
      </c>
    </row>
    <row r="239" spans="1:8" x14ac:dyDescent="0.2">
      <c r="A239" t="s">
        <v>239</v>
      </c>
      <c r="B239">
        <v>0.305454637027752</v>
      </c>
      <c r="C239">
        <v>5.26379006171502E-2</v>
      </c>
      <c r="D239">
        <v>0.167549500373912</v>
      </c>
      <c r="E239">
        <v>0.95501228425794804</v>
      </c>
      <c r="F239">
        <v>0.804783653107224</v>
      </c>
      <c r="G239" t="s">
        <v>0</v>
      </c>
      <c r="H239">
        <v>0.52801393130505403</v>
      </c>
    </row>
    <row r="240" spans="1:8" x14ac:dyDescent="0.2">
      <c r="A240" t="s">
        <v>240</v>
      </c>
      <c r="B240">
        <v>0.92993818804176398</v>
      </c>
      <c r="C240">
        <v>0.597316219392518</v>
      </c>
      <c r="D240">
        <v>0.50217205107538998</v>
      </c>
      <c r="E240">
        <v>0.31668960078937802</v>
      </c>
      <c r="F240">
        <v>0.85540437332566299</v>
      </c>
      <c r="G240" t="s">
        <v>0</v>
      </c>
      <c r="H240">
        <v>0.22329320951850201</v>
      </c>
    </row>
    <row r="241" spans="1:8" x14ac:dyDescent="0.2">
      <c r="A241" t="s">
        <v>241</v>
      </c>
      <c r="B241">
        <v>0.13648370885214001</v>
      </c>
      <c r="C241">
        <v>0.84729009470737204</v>
      </c>
      <c r="D241">
        <v>0.70786938173901004</v>
      </c>
      <c r="E241">
        <v>7.1075229672427201E-2</v>
      </c>
      <c r="F241">
        <v>0.144388664014132</v>
      </c>
      <c r="G241" t="s">
        <v>0</v>
      </c>
      <c r="H241">
        <v>0.24036248232384899</v>
      </c>
    </row>
    <row r="242" spans="1:8" x14ac:dyDescent="0.2">
      <c r="A242" t="s">
        <v>242</v>
      </c>
      <c r="B242">
        <v>0.55251583195465304</v>
      </c>
      <c r="C242">
        <v>0.92718044347204698</v>
      </c>
      <c r="D242">
        <v>0.40922024925278699</v>
      </c>
      <c r="E242">
        <v>0.18546601631036699</v>
      </c>
      <c r="F242">
        <v>4.5807822801470499E-3</v>
      </c>
      <c r="G242" t="s">
        <v>0</v>
      </c>
      <c r="H242">
        <v>0.57372166132984703</v>
      </c>
    </row>
    <row r="243" spans="1:8" x14ac:dyDescent="0.2">
      <c r="A243" t="s">
        <v>243</v>
      </c>
      <c r="B243">
        <v>0.58341265348155902</v>
      </c>
      <c r="C243">
        <v>0.171031377557882</v>
      </c>
      <c r="D243">
        <v>0.82075996843912002</v>
      </c>
      <c r="E243">
        <v>0.138832018620035</v>
      </c>
      <c r="F243">
        <v>2.0875066024003301E-4</v>
      </c>
      <c r="G243" t="s">
        <v>0</v>
      </c>
      <c r="H243">
        <v>0.96453480364187005</v>
      </c>
    </row>
    <row r="244" spans="1:8" x14ac:dyDescent="0.2">
      <c r="A244" t="s">
        <v>244</v>
      </c>
      <c r="B244" s="1">
        <v>9.5527476366330105E-9</v>
      </c>
      <c r="C244">
        <v>0.89745178546774296</v>
      </c>
      <c r="D244">
        <v>4.9117344499332899E-4</v>
      </c>
      <c r="E244" s="1">
        <v>1.05142679182047E-11</v>
      </c>
      <c r="F244">
        <v>0.51767405130618105</v>
      </c>
      <c r="G244" t="s">
        <v>0</v>
      </c>
      <c r="H244">
        <v>8.8801936458422701E-2</v>
      </c>
    </row>
    <row r="245" spans="1:8" x14ac:dyDescent="0.2">
      <c r="A245" t="s">
        <v>245</v>
      </c>
      <c r="B245">
        <v>1.81054857410443E-2</v>
      </c>
      <c r="C245">
        <v>0.385822713103876</v>
      </c>
      <c r="D245">
        <v>0.65889516827557204</v>
      </c>
      <c r="E245">
        <v>8.8236086788199206E-2</v>
      </c>
      <c r="F245">
        <v>0.98403987696331496</v>
      </c>
      <c r="G245" t="s">
        <v>0</v>
      </c>
      <c r="H245">
        <v>0.48939157747923701</v>
      </c>
    </row>
    <row r="246" spans="1:8" x14ac:dyDescent="0.2">
      <c r="A246" t="s">
        <v>246</v>
      </c>
      <c r="B246">
        <v>4.35183318714744E-2</v>
      </c>
      <c r="C246">
        <v>0.50947948418200895</v>
      </c>
      <c r="D246">
        <v>0.39026508187665998</v>
      </c>
      <c r="E246">
        <v>1.4690560621303101E-3</v>
      </c>
      <c r="F246">
        <v>0.120105620851992</v>
      </c>
      <c r="G246" t="s">
        <v>0</v>
      </c>
      <c r="H246">
        <v>0.41930398173974598</v>
      </c>
    </row>
    <row r="247" spans="1:8" x14ac:dyDescent="0.2">
      <c r="A247" t="s">
        <v>247</v>
      </c>
      <c r="B247" s="1">
        <v>5.6666550714503701E-30</v>
      </c>
      <c r="C247">
        <v>2.8591339980404899E-3</v>
      </c>
      <c r="D247">
        <v>0.42035334199016999</v>
      </c>
      <c r="E247" s="1">
        <v>4.1145716938523001E-10</v>
      </c>
      <c r="F247">
        <v>1.2203616367433901E-3</v>
      </c>
      <c r="G247" t="s">
        <v>0</v>
      </c>
      <c r="H247">
        <v>0.41773041517876502</v>
      </c>
    </row>
    <row r="248" spans="1:8" x14ac:dyDescent="0.2">
      <c r="A248" t="s">
        <v>248</v>
      </c>
      <c r="B248">
        <v>5.1320701106765301E-2</v>
      </c>
      <c r="C248">
        <v>3.4905393016505699E-3</v>
      </c>
      <c r="D248">
        <v>0.85161554659612904</v>
      </c>
      <c r="E248">
        <v>8.6909013711924707E-2</v>
      </c>
      <c r="F248">
        <v>1.08653429820412E-2</v>
      </c>
      <c r="G248" t="s">
        <v>0</v>
      </c>
      <c r="H248">
        <v>0.14002357999978701</v>
      </c>
    </row>
    <row r="249" spans="1:8" x14ac:dyDescent="0.2">
      <c r="A249" t="s">
        <v>249</v>
      </c>
      <c r="B249">
        <v>0.98405513569611702</v>
      </c>
      <c r="C249">
        <v>0.97362104404641203</v>
      </c>
      <c r="D249">
        <v>0.59724360103854901</v>
      </c>
      <c r="E249">
        <v>0.52363127876053694</v>
      </c>
      <c r="F249">
        <v>0.65724145985480997</v>
      </c>
      <c r="G249" t="s">
        <v>0</v>
      </c>
      <c r="H249">
        <v>0.73820872137114901</v>
      </c>
    </row>
    <row r="250" spans="1:8" x14ac:dyDescent="0.2">
      <c r="A250" t="s">
        <v>250</v>
      </c>
      <c r="B250" s="1">
        <v>1.11593359747604E-7</v>
      </c>
      <c r="C250">
        <v>9.3870558981219397E-3</v>
      </c>
      <c r="D250">
        <v>3.7642187486966201E-3</v>
      </c>
      <c r="E250">
        <v>7.9901809920891102E-4</v>
      </c>
      <c r="F250">
        <v>0.38256959306843702</v>
      </c>
      <c r="G250" t="s">
        <v>0</v>
      </c>
      <c r="H250">
        <v>0.148770022438172</v>
      </c>
    </row>
    <row r="251" spans="1:8" x14ac:dyDescent="0.2">
      <c r="A251" t="s">
        <v>251</v>
      </c>
      <c r="B251" s="1">
        <v>5.3938364165316905E-7</v>
      </c>
      <c r="C251">
        <v>8.4133963092283798E-2</v>
      </c>
      <c r="D251">
        <v>0.99075667426009995</v>
      </c>
      <c r="E251">
        <v>2.5226361957742199E-4</v>
      </c>
      <c r="F251">
        <v>7.0191032130274097E-2</v>
      </c>
      <c r="G251" t="s">
        <v>0</v>
      </c>
      <c r="H251">
        <v>0.28884297682251597</v>
      </c>
    </row>
    <row r="252" spans="1:8" x14ac:dyDescent="0.2">
      <c r="A252" t="s">
        <v>252</v>
      </c>
      <c r="B252">
        <v>0.45953287630920397</v>
      </c>
      <c r="C252">
        <v>0.83885366577140597</v>
      </c>
      <c r="D252">
        <v>0.23445718807961999</v>
      </c>
      <c r="E252">
        <v>0.196622184258853</v>
      </c>
      <c r="F252">
        <v>0.63291891966844305</v>
      </c>
      <c r="G252" t="s">
        <v>0</v>
      </c>
      <c r="H252">
        <v>0.831072484534634</v>
      </c>
    </row>
    <row r="253" spans="1:8" x14ac:dyDescent="0.2">
      <c r="A253" t="s">
        <v>253</v>
      </c>
      <c r="B253">
        <v>4.8301013260637203E-2</v>
      </c>
      <c r="C253">
        <v>0.53173581529502201</v>
      </c>
      <c r="D253">
        <v>0.205228820233293</v>
      </c>
      <c r="E253">
        <v>0.84846016128844504</v>
      </c>
      <c r="F253" s="1">
        <v>4.5822049722258704E-6</v>
      </c>
      <c r="G253" t="s">
        <v>0</v>
      </c>
      <c r="H253">
        <v>0.58220926280426499</v>
      </c>
    </row>
    <row r="254" spans="1:8" x14ac:dyDescent="0.2">
      <c r="A254" t="s">
        <v>254</v>
      </c>
      <c r="B254">
        <v>0.34426978602590602</v>
      </c>
      <c r="C254">
        <v>0.94537008384148302</v>
      </c>
      <c r="D254">
        <v>0.18127022484328401</v>
      </c>
      <c r="E254">
        <v>0.12864731415156999</v>
      </c>
      <c r="F254">
        <v>2.47477790311984E-4</v>
      </c>
      <c r="G254" t="s">
        <v>0</v>
      </c>
      <c r="H254">
        <v>0.266574830385025</v>
      </c>
    </row>
    <row r="255" spans="1:8" x14ac:dyDescent="0.2">
      <c r="A255" t="s">
        <v>255</v>
      </c>
      <c r="B255">
        <v>0.152745185707794</v>
      </c>
      <c r="C255">
        <v>0.28744962383101103</v>
      </c>
      <c r="D255">
        <v>6.9220405695132298E-2</v>
      </c>
      <c r="E255">
        <v>1.0133710880201799E-2</v>
      </c>
      <c r="F255">
        <v>0.2329934393716</v>
      </c>
      <c r="G255" t="s">
        <v>0</v>
      </c>
      <c r="H255">
        <v>0.498795784417704</v>
      </c>
    </row>
    <row r="256" spans="1:8" x14ac:dyDescent="0.2">
      <c r="A256" t="s">
        <v>256</v>
      </c>
      <c r="B256">
        <v>0.56994624283455997</v>
      </c>
      <c r="C256">
        <v>0.87568008802799602</v>
      </c>
      <c r="D256">
        <v>0.87202785042432596</v>
      </c>
      <c r="E256">
        <v>0.83919081944150697</v>
      </c>
      <c r="F256">
        <v>0.233258513468628</v>
      </c>
      <c r="G256" t="s">
        <v>0</v>
      </c>
      <c r="H256">
        <v>0.43788639546755898</v>
      </c>
    </row>
    <row r="257" spans="1:8" x14ac:dyDescent="0.2">
      <c r="A257" t="s">
        <v>257</v>
      </c>
      <c r="B257">
        <v>5.5072135960178202E-2</v>
      </c>
      <c r="C257">
        <v>0.11220479063665301</v>
      </c>
      <c r="D257">
        <v>0.25179305057329998</v>
      </c>
      <c r="E257">
        <v>0.52826547280518299</v>
      </c>
      <c r="F257">
        <v>0.24592882747842201</v>
      </c>
      <c r="G257" t="s">
        <v>0</v>
      </c>
      <c r="H257">
        <v>0.60195127983372498</v>
      </c>
    </row>
    <row r="258" spans="1:8" x14ac:dyDescent="0.2">
      <c r="A258" t="s">
        <v>258</v>
      </c>
      <c r="B258">
        <v>4.7563190843066601E-2</v>
      </c>
      <c r="C258">
        <v>1.9829835699679398E-2</v>
      </c>
      <c r="D258">
        <v>0.55542467856323796</v>
      </c>
      <c r="E258">
        <v>9.0875888171457003E-2</v>
      </c>
      <c r="F258">
        <v>0.380004942343041</v>
      </c>
      <c r="G258" t="s">
        <v>0</v>
      </c>
      <c r="H258">
        <v>0.104474062303977</v>
      </c>
    </row>
    <row r="259" spans="1:8" x14ac:dyDescent="0.2">
      <c r="A259" t="s">
        <v>259</v>
      </c>
      <c r="B259">
        <v>5.9989734444810096E-3</v>
      </c>
      <c r="C259">
        <v>5.6307980721155104E-4</v>
      </c>
      <c r="D259">
        <v>0.17301350303323801</v>
      </c>
      <c r="E259">
        <v>0.52518684868980303</v>
      </c>
      <c r="F259">
        <v>0.64181193834906003</v>
      </c>
      <c r="G259" t="s">
        <v>0</v>
      </c>
      <c r="H259">
        <v>3.0024350150637698E-2</v>
      </c>
    </row>
    <row r="260" spans="1:8" x14ac:dyDescent="0.2">
      <c r="A260" t="s">
        <v>260</v>
      </c>
      <c r="B260" s="1">
        <v>1.5942846023380099E-11</v>
      </c>
      <c r="C260">
        <v>0.47710872519604403</v>
      </c>
      <c r="D260">
        <v>4.1366887922789697E-2</v>
      </c>
      <c r="E260" s="1">
        <v>1.29883918716711E-9</v>
      </c>
      <c r="F260">
        <v>7.0261326111802594E-2</v>
      </c>
      <c r="G260" t="s">
        <v>0</v>
      </c>
      <c r="H260">
        <v>0.33798622770216202</v>
      </c>
    </row>
    <row r="261" spans="1:8" x14ac:dyDescent="0.2">
      <c r="A261" t="s">
        <v>261</v>
      </c>
      <c r="B261">
        <v>0.118116287223275</v>
      </c>
      <c r="C261">
        <v>0.68770382312462497</v>
      </c>
      <c r="D261">
        <v>0.91853092385486701</v>
      </c>
      <c r="E261">
        <v>0.138874432837085</v>
      </c>
      <c r="F261">
        <v>0.17256314331840999</v>
      </c>
      <c r="G261" t="s">
        <v>0</v>
      </c>
      <c r="H261">
        <v>0.68421088370116201</v>
      </c>
    </row>
    <row r="262" spans="1:8" x14ac:dyDescent="0.2">
      <c r="A262" t="s">
        <v>262</v>
      </c>
      <c r="B262">
        <v>2.71023495589735E-4</v>
      </c>
      <c r="C262">
        <v>2.4142242669309599E-3</v>
      </c>
      <c r="D262">
        <v>0.41941326899877801</v>
      </c>
      <c r="E262">
        <v>9.1979704441460597E-4</v>
      </c>
      <c r="F262">
        <v>0.25802794044877803</v>
      </c>
      <c r="G262" t="s">
        <v>0</v>
      </c>
      <c r="H262">
        <v>8.6724100328766707E-2</v>
      </c>
    </row>
    <row r="263" spans="1:8" x14ac:dyDescent="0.2">
      <c r="A263" t="s">
        <v>263</v>
      </c>
      <c r="B263">
        <v>0.65958898211452299</v>
      </c>
      <c r="C263">
        <v>0.62970123871947603</v>
      </c>
      <c r="D263">
        <v>0.36095234054727798</v>
      </c>
      <c r="E263">
        <v>0.75379161672018702</v>
      </c>
      <c r="F263">
        <v>0.153088376869222</v>
      </c>
      <c r="G263" t="s">
        <v>0</v>
      </c>
      <c r="H263">
        <v>0.79879642839664899</v>
      </c>
    </row>
    <row r="264" spans="1:8" x14ac:dyDescent="0.2">
      <c r="A264" t="s">
        <v>264</v>
      </c>
      <c r="B264">
        <v>0.42910031975040303</v>
      </c>
      <c r="C264">
        <v>0.76748749716749498</v>
      </c>
      <c r="D264">
        <v>0.68402130269815697</v>
      </c>
      <c r="E264">
        <v>2.0333850021300201E-3</v>
      </c>
      <c r="F264">
        <v>0.24715852909813599</v>
      </c>
      <c r="G264" t="s">
        <v>0</v>
      </c>
      <c r="H264">
        <v>0.181338880482559</v>
      </c>
    </row>
    <row r="265" spans="1:8" x14ac:dyDescent="0.2">
      <c r="A265" t="s">
        <v>265</v>
      </c>
      <c r="B265">
        <v>0.65958898211452299</v>
      </c>
      <c r="C265">
        <v>0.24973957007418099</v>
      </c>
      <c r="D265">
        <v>0.149942296337471</v>
      </c>
      <c r="E265">
        <v>1.91099589696094E-2</v>
      </c>
      <c r="F265">
        <v>9.7959573320620906E-4</v>
      </c>
      <c r="G265" t="s">
        <v>0</v>
      </c>
      <c r="H265">
        <v>0.79879642839664899</v>
      </c>
    </row>
    <row r="266" spans="1:8" x14ac:dyDescent="0.2">
      <c r="A266" t="s">
        <v>266</v>
      </c>
      <c r="B266">
        <v>0.17058158138464599</v>
      </c>
      <c r="C266">
        <v>0.79974114387699702</v>
      </c>
      <c r="D266">
        <v>0.86946519853542503</v>
      </c>
      <c r="E266">
        <v>3.2361654568189898E-3</v>
      </c>
      <c r="F266">
        <v>7.0654398797943094E-2</v>
      </c>
      <c r="G266" t="s">
        <v>0</v>
      </c>
      <c r="H266">
        <v>0.73633568370839397</v>
      </c>
    </row>
    <row r="267" spans="1:8" x14ac:dyDescent="0.2">
      <c r="A267" t="s">
        <v>267</v>
      </c>
      <c r="B267" s="1">
        <v>8.5649587844403598E-8</v>
      </c>
      <c r="C267">
        <v>5.7737075210607903E-4</v>
      </c>
      <c r="D267">
        <v>0.64663183155642501</v>
      </c>
      <c r="E267">
        <v>0.25700786100613399</v>
      </c>
      <c r="F267">
        <v>0.93936036572241799</v>
      </c>
      <c r="G267" t="s">
        <v>0</v>
      </c>
      <c r="H267">
        <v>0.66415175352611999</v>
      </c>
    </row>
    <row r="268" spans="1:8" x14ac:dyDescent="0.2">
      <c r="A268" t="s">
        <v>268</v>
      </c>
      <c r="B268">
        <v>0.17878303138003701</v>
      </c>
      <c r="C268">
        <v>0.40498679125569298</v>
      </c>
      <c r="D268">
        <v>0.17547979885801401</v>
      </c>
      <c r="E268">
        <v>0.77988290150983097</v>
      </c>
      <c r="F268">
        <v>4.7492305113945199E-2</v>
      </c>
      <c r="G268" t="s">
        <v>0</v>
      </c>
      <c r="H268">
        <v>0.38255320621795202</v>
      </c>
    </row>
    <row r="269" spans="1:8" x14ac:dyDescent="0.2">
      <c r="A269" t="s">
        <v>269</v>
      </c>
      <c r="B269">
        <v>9.3124106613233004E-2</v>
      </c>
      <c r="C269">
        <v>0.94760038016564596</v>
      </c>
      <c r="D269">
        <v>0.50326024084491705</v>
      </c>
      <c r="E269">
        <v>1.2021084058022999E-2</v>
      </c>
      <c r="F269">
        <v>0.43959136462618198</v>
      </c>
      <c r="G269" s="1">
        <v>9.5396042593825601E-13</v>
      </c>
      <c r="H269">
        <v>0.58226466100098295</v>
      </c>
    </row>
    <row r="270" spans="1:8" x14ac:dyDescent="0.2">
      <c r="A270" t="s">
        <v>270</v>
      </c>
      <c r="B270">
        <v>0.38800899250048898</v>
      </c>
      <c r="C270">
        <v>0.96885415601749303</v>
      </c>
      <c r="D270">
        <v>0.37344896990872101</v>
      </c>
      <c r="E270">
        <v>0.36890874990200601</v>
      </c>
      <c r="F270">
        <v>0.803636951185146</v>
      </c>
      <c r="G270" t="s">
        <v>0</v>
      </c>
      <c r="H270">
        <v>0.86998974937260798</v>
      </c>
    </row>
    <row r="271" spans="1:8" x14ac:dyDescent="0.2">
      <c r="A271" t="s">
        <v>271</v>
      </c>
      <c r="B271">
        <v>0.39205203142262901</v>
      </c>
      <c r="C271">
        <v>0.68530660375511199</v>
      </c>
      <c r="D271">
        <v>0.167549500373912</v>
      </c>
      <c r="E271">
        <v>0.27384085030549998</v>
      </c>
      <c r="F271">
        <v>0.804783653107224</v>
      </c>
      <c r="G271" s="1">
        <v>3.6224961887146102E-40</v>
      </c>
      <c r="H271">
        <v>0.94399809542136104</v>
      </c>
    </row>
    <row r="272" spans="1:8" x14ac:dyDescent="0.2">
      <c r="A272" t="s">
        <v>272</v>
      </c>
      <c r="B272">
        <v>0.56860671937831198</v>
      </c>
      <c r="C272">
        <v>0.81431690330005402</v>
      </c>
      <c r="D272">
        <v>9.3169605105285797E-2</v>
      </c>
      <c r="E272">
        <v>9.0875888171457003E-2</v>
      </c>
      <c r="F272">
        <v>0.15251885579823701</v>
      </c>
      <c r="G272" t="s">
        <v>0</v>
      </c>
      <c r="H272">
        <v>0.361883468058803</v>
      </c>
    </row>
    <row r="273" spans="1:8" x14ac:dyDescent="0.2">
      <c r="A273" t="s">
        <v>273</v>
      </c>
      <c r="B273" s="1">
        <v>2.33273218061139E-5</v>
      </c>
      <c r="C273">
        <v>2.0226648851909501E-2</v>
      </c>
      <c r="D273">
        <v>0.85451862332905404</v>
      </c>
      <c r="E273">
        <v>0.14480690699086299</v>
      </c>
      <c r="F273">
        <v>0.32999237500789602</v>
      </c>
      <c r="G273" t="s">
        <v>0</v>
      </c>
      <c r="H273">
        <v>0.21460278485245701</v>
      </c>
    </row>
    <row r="274" spans="1:8" x14ac:dyDescent="0.2">
      <c r="A274" t="s">
        <v>274</v>
      </c>
      <c r="B274">
        <v>4.9143187788603902E-3</v>
      </c>
      <c r="C274">
        <v>1.4514753557395701E-2</v>
      </c>
      <c r="D274">
        <v>0.36806419564443799</v>
      </c>
      <c r="E274">
        <v>2.23039977806277E-2</v>
      </c>
      <c r="F274">
        <v>0.109929145018128</v>
      </c>
      <c r="G274" t="s">
        <v>0</v>
      </c>
      <c r="H274">
        <v>0.49528037301432298</v>
      </c>
    </row>
    <row r="275" spans="1:8" x14ac:dyDescent="0.2">
      <c r="A275" t="s">
        <v>275</v>
      </c>
      <c r="B275">
        <v>4.8244106565562602E-4</v>
      </c>
      <c r="C275">
        <v>0.65740612825702605</v>
      </c>
      <c r="D275">
        <v>7.4621671211969207E-2</v>
      </c>
      <c r="E275" s="1">
        <v>3.0267558793904201E-5</v>
      </c>
      <c r="F275">
        <v>0.13055081015532799</v>
      </c>
      <c r="G275" t="s">
        <v>0</v>
      </c>
      <c r="H275">
        <v>0.82898603368423296</v>
      </c>
    </row>
    <row r="276" spans="1:8" x14ac:dyDescent="0.2">
      <c r="A276" t="s">
        <v>276</v>
      </c>
      <c r="B276" s="1">
        <v>1.79695522523897E-28</v>
      </c>
      <c r="C276">
        <v>4.5535505493402999E-4</v>
      </c>
      <c r="D276" s="1">
        <v>1.85301700165514E-6</v>
      </c>
      <c r="E276" s="1">
        <v>3.2982282344342698E-11</v>
      </c>
      <c r="F276">
        <v>1.0458011215074899E-3</v>
      </c>
      <c r="G276" t="s">
        <v>0</v>
      </c>
      <c r="H276">
        <v>3.1600301154197798E-2</v>
      </c>
    </row>
    <row r="277" spans="1:8" x14ac:dyDescent="0.2">
      <c r="A277" t="s">
        <v>277</v>
      </c>
      <c r="B277">
        <v>2.2754526162975599E-2</v>
      </c>
      <c r="C277">
        <v>0.73336599384068701</v>
      </c>
      <c r="D277">
        <v>0.79909154864451903</v>
      </c>
      <c r="E277">
        <v>0.23963173594377099</v>
      </c>
      <c r="F277">
        <v>0.20110202117298001</v>
      </c>
      <c r="G277" t="s">
        <v>0</v>
      </c>
      <c r="H277">
        <v>0.28423470661365602</v>
      </c>
    </row>
    <row r="278" spans="1:8" x14ac:dyDescent="0.2">
      <c r="A278" t="s">
        <v>278</v>
      </c>
      <c r="B278">
        <v>7.3715655488580001E-2</v>
      </c>
      <c r="C278">
        <v>5.8518831024620696E-3</v>
      </c>
      <c r="D278">
        <v>7.2748932413002607E-2</v>
      </c>
      <c r="E278">
        <v>0.63130124674271504</v>
      </c>
      <c r="F278">
        <v>0.67551157634847503</v>
      </c>
      <c r="G278" t="s">
        <v>0</v>
      </c>
      <c r="H278">
        <v>0.33715368067554202</v>
      </c>
    </row>
    <row r="279" spans="1:8" x14ac:dyDescent="0.2">
      <c r="A279" t="s">
        <v>279</v>
      </c>
      <c r="B279">
        <v>0.67150911345204201</v>
      </c>
      <c r="C279">
        <v>0.24624158816511499</v>
      </c>
      <c r="D279">
        <v>0.58290762865954904</v>
      </c>
      <c r="E279">
        <v>0.60905111862963202</v>
      </c>
      <c r="F279">
        <v>7.9705370956091107E-3</v>
      </c>
      <c r="G279" t="s">
        <v>0</v>
      </c>
      <c r="H279">
        <v>0.13611081715810899</v>
      </c>
    </row>
    <row r="280" spans="1:8" x14ac:dyDescent="0.2">
      <c r="A280" t="s">
        <v>280</v>
      </c>
      <c r="B280">
        <v>5.5217417719615199E-2</v>
      </c>
      <c r="C280">
        <v>4.4331743329092302E-2</v>
      </c>
      <c r="D280">
        <v>0.98005401895875299</v>
      </c>
      <c r="E280">
        <v>4.2708808720217598E-4</v>
      </c>
      <c r="F280" s="1">
        <v>8.5809751338555998E-6</v>
      </c>
      <c r="G280" t="s">
        <v>0</v>
      </c>
      <c r="H280">
        <v>0.49194271239023701</v>
      </c>
    </row>
    <row r="281" spans="1:8" x14ac:dyDescent="0.2">
      <c r="A281" t="s">
        <v>281</v>
      </c>
      <c r="B281" s="1">
        <v>6.0471568065035902E-18</v>
      </c>
      <c r="C281" s="1">
        <v>1.7964390738963899E-5</v>
      </c>
      <c r="D281">
        <v>0.24974948016656701</v>
      </c>
      <c r="E281" s="1">
        <v>5.3342206285919204E-7</v>
      </c>
      <c r="F281">
        <v>0.70793529363650098</v>
      </c>
      <c r="G281" t="s">
        <v>0</v>
      </c>
      <c r="H281">
        <v>0.98322270005865797</v>
      </c>
    </row>
    <row r="282" spans="1:8" x14ac:dyDescent="0.2">
      <c r="A282" t="s">
        <v>282</v>
      </c>
      <c r="B282">
        <v>0.64600579887425502</v>
      </c>
      <c r="C282">
        <v>0.83817880263171995</v>
      </c>
      <c r="D282">
        <v>0.30290729839497699</v>
      </c>
      <c r="E282">
        <v>5.2282957240942597E-2</v>
      </c>
      <c r="F282">
        <v>5.9347709713276298E-2</v>
      </c>
      <c r="G282" t="s">
        <v>0</v>
      </c>
      <c r="H282">
        <v>4.8449353507118903E-2</v>
      </c>
    </row>
    <row r="283" spans="1:8" x14ac:dyDescent="0.2">
      <c r="A283" t="s">
        <v>283</v>
      </c>
      <c r="B283">
        <v>0.133561678104583</v>
      </c>
      <c r="C283">
        <v>0.47591599968624898</v>
      </c>
      <c r="D283">
        <v>0.95293901606226294</v>
      </c>
      <c r="E283">
        <v>7.7850871549714998E-2</v>
      </c>
      <c r="F283">
        <v>1.08482820383967E-4</v>
      </c>
      <c r="G283" t="s">
        <v>0</v>
      </c>
      <c r="H283">
        <v>7.9707372238699503E-2</v>
      </c>
    </row>
    <row r="284" spans="1:8" x14ac:dyDescent="0.2">
      <c r="A284" t="s">
        <v>284</v>
      </c>
      <c r="B284" s="1">
        <v>1.41449770611833E-5</v>
      </c>
      <c r="C284">
        <v>0.479568597096178</v>
      </c>
      <c r="D284">
        <v>8.8094496737114406E-2</v>
      </c>
      <c r="E284" s="1">
        <v>3.7928157203556497E-9</v>
      </c>
      <c r="F284">
        <v>0.18296169881811</v>
      </c>
      <c r="G284" s="1">
        <v>2.1013693714238498E-12</v>
      </c>
      <c r="H284">
        <v>0.98859294010351795</v>
      </c>
    </row>
    <row r="285" spans="1:8" x14ac:dyDescent="0.2">
      <c r="A285" t="s">
        <v>285</v>
      </c>
      <c r="B285">
        <v>0.20417582712691701</v>
      </c>
      <c r="C285">
        <v>0.371450968290433</v>
      </c>
      <c r="D285">
        <v>7.1228498228153497E-2</v>
      </c>
      <c r="E285">
        <v>9.2735619255334495E-2</v>
      </c>
      <c r="F285">
        <v>4.2808047665196499E-3</v>
      </c>
      <c r="G285" t="s">
        <v>0</v>
      </c>
      <c r="H285">
        <v>0.73839231388843396</v>
      </c>
    </row>
    <row r="286" spans="1:8" x14ac:dyDescent="0.2">
      <c r="A286" t="s">
        <v>286</v>
      </c>
      <c r="B286">
        <v>7.6670106145973298E-3</v>
      </c>
      <c r="C286">
        <v>0.19826928702049099</v>
      </c>
      <c r="D286">
        <v>0.388001169766653</v>
      </c>
      <c r="E286">
        <v>2.4683276289775699E-3</v>
      </c>
      <c r="F286">
        <v>2.40478996173294E-2</v>
      </c>
      <c r="G286" t="s">
        <v>0</v>
      </c>
      <c r="H286">
        <v>0.97599292984433506</v>
      </c>
    </row>
    <row r="287" spans="1:8" x14ac:dyDescent="0.2">
      <c r="A287" t="s">
        <v>287</v>
      </c>
      <c r="B287">
        <v>1.40685402790374E-3</v>
      </c>
      <c r="C287">
        <v>0.29786748086903903</v>
      </c>
      <c r="D287">
        <v>0.388765588449281</v>
      </c>
      <c r="E287">
        <v>3.6892964425002902E-4</v>
      </c>
      <c r="F287">
        <v>2.25420380380509E-2</v>
      </c>
      <c r="G287" t="s">
        <v>0</v>
      </c>
      <c r="H287">
        <v>0.398135243173599</v>
      </c>
    </row>
    <row r="288" spans="1:8" x14ac:dyDescent="0.2">
      <c r="A288" t="s">
        <v>288</v>
      </c>
      <c r="B288">
        <v>0.10076939778102099</v>
      </c>
      <c r="C288">
        <v>0.38703722465826801</v>
      </c>
      <c r="D288">
        <v>0.65689344407425498</v>
      </c>
      <c r="E288">
        <v>0.122999326701761</v>
      </c>
      <c r="F288">
        <v>1.4980764832483101E-4</v>
      </c>
      <c r="G288" t="s">
        <v>0</v>
      </c>
      <c r="H288">
        <v>5.7368425457265199E-2</v>
      </c>
    </row>
    <row r="289" spans="1:8" x14ac:dyDescent="0.2">
      <c r="A289" t="s">
        <v>289</v>
      </c>
      <c r="B289">
        <v>0.67706332377491096</v>
      </c>
      <c r="C289">
        <v>0.498714084296283</v>
      </c>
      <c r="D289">
        <v>0.82904772721368203</v>
      </c>
      <c r="E289">
        <v>0.31217997204763898</v>
      </c>
      <c r="F289">
        <v>1.2045240098955501E-3</v>
      </c>
      <c r="G289" t="s">
        <v>0</v>
      </c>
      <c r="H289">
        <v>0.77095820401528203</v>
      </c>
    </row>
    <row r="290" spans="1:8" x14ac:dyDescent="0.2">
      <c r="A290" t="s">
        <v>290</v>
      </c>
      <c r="B290">
        <v>6.8744462196765497E-3</v>
      </c>
      <c r="C290">
        <v>0.46915024162007202</v>
      </c>
      <c r="D290">
        <v>0.82767986222360301</v>
      </c>
      <c r="E290">
        <v>1.3539639092220199E-2</v>
      </c>
      <c r="F290">
        <v>0.354383629388</v>
      </c>
      <c r="G290" t="s">
        <v>0</v>
      </c>
      <c r="H290">
        <v>0.30333115990820603</v>
      </c>
    </row>
    <row r="291" spans="1:8" x14ac:dyDescent="0.2">
      <c r="A291" t="s">
        <v>291</v>
      </c>
      <c r="B291">
        <v>0.52636308719937697</v>
      </c>
      <c r="C291">
        <v>3.4023459005208998E-3</v>
      </c>
      <c r="D291">
        <v>0.29182988999707499</v>
      </c>
      <c r="E291">
        <v>0.157541062896767</v>
      </c>
      <c r="F291" s="1">
        <v>2.0538113925883599E-7</v>
      </c>
      <c r="G291" t="s">
        <v>0</v>
      </c>
      <c r="H291">
        <v>0.189265058486521</v>
      </c>
    </row>
    <row r="292" spans="1:8" x14ac:dyDescent="0.2">
      <c r="A292" t="s">
        <v>292</v>
      </c>
      <c r="B292">
        <v>0.79503330820610496</v>
      </c>
      <c r="C292">
        <v>0.68191432466121804</v>
      </c>
      <c r="D292">
        <v>0.27922631244586699</v>
      </c>
      <c r="E292">
        <v>0.85262660279707403</v>
      </c>
      <c r="F292">
        <v>0.29553394719165599</v>
      </c>
      <c r="G292" t="s">
        <v>0</v>
      </c>
      <c r="H292">
        <v>7.80976304346125E-2</v>
      </c>
    </row>
    <row r="293" spans="1:8" x14ac:dyDescent="0.2">
      <c r="A293" t="s">
        <v>293</v>
      </c>
      <c r="B293">
        <v>0.39605031765954801</v>
      </c>
      <c r="C293">
        <v>0.60649609403132398</v>
      </c>
      <c r="D293">
        <v>0.73813822356927405</v>
      </c>
      <c r="E293">
        <v>0.274011284830397</v>
      </c>
      <c r="F293">
        <v>0.71651303799505905</v>
      </c>
      <c r="G293" t="s">
        <v>0</v>
      </c>
      <c r="H293">
        <v>0.58449559876312396</v>
      </c>
    </row>
    <row r="294" spans="1:8" x14ac:dyDescent="0.2">
      <c r="A294" t="s">
        <v>294</v>
      </c>
      <c r="B294">
        <v>0.66051026587396999</v>
      </c>
      <c r="C294">
        <v>1.84612233135165E-2</v>
      </c>
      <c r="D294">
        <v>0.27314988301345999</v>
      </c>
      <c r="E294">
        <v>0.12290444117999701</v>
      </c>
      <c r="F294">
        <v>0.285381095733725</v>
      </c>
      <c r="G294" t="s">
        <v>0</v>
      </c>
      <c r="H294">
        <v>0.57793426326657205</v>
      </c>
    </row>
    <row r="295" spans="1:8" x14ac:dyDescent="0.2">
      <c r="A295" t="s">
        <v>295</v>
      </c>
      <c r="B295">
        <v>7.4233055933855896E-3</v>
      </c>
      <c r="C295">
        <v>0.92266925092674401</v>
      </c>
      <c r="D295">
        <v>0.57368837669234296</v>
      </c>
      <c r="E295">
        <v>5.5727423424387301E-2</v>
      </c>
      <c r="F295">
        <v>0.54924446421367701</v>
      </c>
      <c r="G295" t="s">
        <v>0</v>
      </c>
      <c r="H295">
        <v>0.61040677901385598</v>
      </c>
    </row>
    <row r="296" spans="1:8" x14ac:dyDescent="0.2">
      <c r="A296" t="s">
        <v>296</v>
      </c>
      <c r="B296">
        <v>0.85908107752162199</v>
      </c>
      <c r="C296">
        <v>0.91285789195679701</v>
      </c>
      <c r="D296">
        <v>0.651245785146502</v>
      </c>
      <c r="E296">
        <v>0.35398564457641002</v>
      </c>
      <c r="F296">
        <v>0.233330011674419</v>
      </c>
      <c r="G296" t="s">
        <v>0</v>
      </c>
      <c r="H296">
        <v>0.74397639668063298</v>
      </c>
    </row>
    <row r="297" spans="1:8" x14ac:dyDescent="0.2">
      <c r="A297" t="s">
        <v>297</v>
      </c>
      <c r="B297">
        <v>0.94773920342213402</v>
      </c>
      <c r="C297">
        <v>2.93957442494957E-2</v>
      </c>
      <c r="D297">
        <v>2.15689179938298E-2</v>
      </c>
      <c r="E297">
        <v>0.91375773594336396</v>
      </c>
      <c r="F297">
        <v>0.33396054028689698</v>
      </c>
      <c r="G297" t="s">
        <v>0</v>
      </c>
      <c r="H297">
        <v>6.87386289102975E-2</v>
      </c>
    </row>
    <row r="298" spans="1:8" x14ac:dyDescent="0.2">
      <c r="A298" t="s">
        <v>298</v>
      </c>
      <c r="B298">
        <v>0.305454637027752</v>
      </c>
      <c r="C298">
        <v>2.57306642495321E-2</v>
      </c>
      <c r="D298">
        <v>0.167549500373912</v>
      </c>
      <c r="E298">
        <v>0.14963996238504201</v>
      </c>
      <c r="F298">
        <v>0.42864685656878598</v>
      </c>
      <c r="G298" t="s">
        <v>0</v>
      </c>
      <c r="H298">
        <v>0.77929359708447099</v>
      </c>
    </row>
    <row r="299" spans="1:8" x14ac:dyDescent="0.2">
      <c r="A299" t="s">
        <v>299</v>
      </c>
      <c r="B299" s="1">
        <v>1.5749367927919099E-52</v>
      </c>
      <c r="C299" s="1">
        <v>9.3619195851391996E-7</v>
      </c>
      <c r="D299">
        <v>2.7728644838059802E-4</v>
      </c>
      <c r="E299" s="1">
        <v>1.8224242412982601E-19</v>
      </c>
      <c r="F299">
        <v>2.6635995092330898E-4</v>
      </c>
      <c r="G299" t="s">
        <v>0</v>
      </c>
      <c r="H299">
        <v>1.2892376750650299E-2</v>
      </c>
    </row>
    <row r="300" spans="1:8" x14ac:dyDescent="0.2">
      <c r="A300" t="s">
        <v>300</v>
      </c>
      <c r="B300">
        <v>7.0457464877838105E-2</v>
      </c>
      <c r="C300">
        <v>7.4660202515761401E-2</v>
      </c>
      <c r="D300">
        <v>0.60026024805782996</v>
      </c>
      <c r="E300">
        <v>0.103818366838558</v>
      </c>
      <c r="F300">
        <v>5.4145191125750697E-2</v>
      </c>
      <c r="G300" t="s">
        <v>0</v>
      </c>
      <c r="H300">
        <v>0.63969802916388097</v>
      </c>
    </row>
    <row r="301" spans="1:8" x14ac:dyDescent="0.2">
      <c r="A301" t="s">
        <v>301</v>
      </c>
      <c r="B301">
        <v>2.27040624005557E-2</v>
      </c>
      <c r="C301">
        <v>0.17281980899716301</v>
      </c>
      <c r="D301">
        <v>0.63656548374553701</v>
      </c>
      <c r="E301">
        <v>0.34867733273166801</v>
      </c>
      <c r="F301">
        <v>0.875774580239018</v>
      </c>
      <c r="G301" t="s">
        <v>0</v>
      </c>
      <c r="H301">
        <v>0.95200155631806005</v>
      </c>
    </row>
    <row r="302" spans="1:8" x14ac:dyDescent="0.2">
      <c r="A302" t="s">
        <v>302</v>
      </c>
      <c r="B302">
        <v>0.124343181648617</v>
      </c>
      <c r="C302">
        <v>0.177543527272427</v>
      </c>
      <c r="D302">
        <v>0.69253451201521099</v>
      </c>
      <c r="E302">
        <v>0.109595132439023</v>
      </c>
      <c r="F302">
        <v>1.74525423133599E-3</v>
      </c>
      <c r="G302" t="s">
        <v>0</v>
      </c>
      <c r="H302">
        <v>0.94984491178722696</v>
      </c>
    </row>
    <row r="303" spans="1:8" x14ac:dyDescent="0.2">
      <c r="A303" t="s">
        <v>303</v>
      </c>
      <c r="B303" s="1">
        <v>4.0250362336223397E-21</v>
      </c>
      <c r="C303">
        <v>6.7461618897541398E-3</v>
      </c>
      <c r="D303">
        <v>0.56881131438682997</v>
      </c>
      <c r="E303" s="1">
        <v>4.3316963597723701E-7</v>
      </c>
      <c r="F303">
        <v>0.46971694006506998</v>
      </c>
      <c r="G303" t="s">
        <v>0</v>
      </c>
      <c r="H303">
        <v>9.9155341640932607E-2</v>
      </c>
    </row>
    <row r="304" spans="1:8" x14ac:dyDescent="0.2">
      <c r="A304" t="s">
        <v>304</v>
      </c>
      <c r="B304">
        <v>0.37890649520888497</v>
      </c>
      <c r="C304">
        <v>0.48410353021642</v>
      </c>
      <c r="D304">
        <v>0.27783592239073401</v>
      </c>
      <c r="E304">
        <v>5.8855787852443997E-2</v>
      </c>
      <c r="F304" s="1">
        <v>7.85031531512471E-8</v>
      </c>
      <c r="G304" t="s">
        <v>0</v>
      </c>
      <c r="H304">
        <v>0.35761273144670003</v>
      </c>
    </row>
    <row r="305" spans="1:8" x14ac:dyDescent="0.2">
      <c r="A305" t="s">
        <v>305</v>
      </c>
      <c r="B305">
        <v>0.69285660175264496</v>
      </c>
      <c r="C305">
        <v>0.39123430615184901</v>
      </c>
      <c r="D305">
        <v>0.62911776095995797</v>
      </c>
      <c r="E305">
        <v>7.6432308828971599E-3</v>
      </c>
      <c r="F305" s="1">
        <v>5.9248502023973197E-11</v>
      </c>
      <c r="G305" t="s">
        <v>0</v>
      </c>
      <c r="H305">
        <v>0.505110864072705</v>
      </c>
    </row>
    <row r="306" spans="1:8" x14ac:dyDescent="0.2">
      <c r="A306" t="s">
        <v>306</v>
      </c>
      <c r="B306">
        <v>0.21688707330027501</v>
      </c>
      <c r="C306">
        <v>8.0366604869138705E-4</v>
      </c>
      <c r="D306">
        <v>0.57745470615487704</v>
      </c>
      <c r="E306" s="1">
        <v>1.1228603892023501E-6</v>
      </c>
      <c r="F306">
        <v>2.7575059764762999E-3</v>
      </c>
      <c r="G306" t="s">
        <v>0</v>
      </c>
      <c r="H306">
        <v>0.42621778934028798</v>
      </c>
    </row>
    <row r="307" spans="1:8" x14ac:dyDescent="0.2">
      <c r="A307" t="s">
        <v>307</v>
      </c>
      <c r="B307">
        <v>0.35844613016649102</v>
      </c>
      <c r="C307">
        <v>0.41682042160357102</v>
      </c>
      <c r="D307">
        <v>0.96307905731362098</v>
      </c>
      <c r="E307">
        <v>1.3284625334244399E-3</v>
      </c>
      <c r="F307">
        <v>0.19919255681599499</v>
      </c>
      <c r="G307" t="s">
        <v>0</v>
      </c>
      <c r="H307">
        <v>0.86966576419363295</v>
      </c>
    </row>
    <row r="308" spans="1:8" x14ac:dyDescent="0.2">
      <c r="A308" t="s">
        <v>308</v>
      </c>
      <c r="B308">
        <v>0.82207708365712495</v>
      </c>
      <c r="C308">
        <v>0.52547920676486304</v>
      </c>
      <c r="D308">
        <v>0.64280455127208003</v>
      </c>
      <c r="E308">
        <v>0.16746390674429501</v>
      </c>
      <c r="F308">
        <v>0.24592882747842201</v>
      </c>
      <c r="G308" t="s">
        <v>0</v>
      </c>
      <c r="H308">
        <v>0.88712177180323404</v>
      </c>
    </row>
    <row r="309" spans="1:8" x14ac:dyDescent="0.2">
      <c r="A309" t="s">
        <v>309</v>
      </c>
      <c r="B309">
        <v>0.54342577818651405</v>
      </c>
      <c r="C309">
        <v>0.51587691820340398</v>
      </c>
      <c r="D309">
        <v>0.156411102982566</v>
      </c>
      <c r="E309">
        <v>0.21048241905083401</v>
      </c>
      <c r="F309">
        <v>1.34944776488049E-4</v>
      </c>
      <c r="G309" t="s">
        <v>0</v>
      </c>
      <c r="H309">
        <v>0.36372441407719103</v>
      </c>
    </row>
    <row r="310" spans="1:8" x14ac:dyDescent="0.2">
      <c r="A310" t="s">
        <v>310</v>
      </c>
      <c r="B310">
        <v>1.29092660959499E-2</v>
      </c>
      <c r="C310">
        <v>0.59283459476284905</v>
      </c>
      <c r="D310">
        <v>0.62717663722960504</v>
      </c>
      <c r="E310">
        <v>7.0941090736195506E-2</v>
      </c>
      <c r="F310">
        <v>0.21901789223420901</v>
      </c>
      <c r="G310" t="s">
        <v>0</v>
      </c>
      <c r="H310">
        <v>0.55986279205490896</v>
      </c>
    </row>
    <row r="311" spans="1:8" x14ac:dyDescent="0.2">
      <c r="A311" t="s">
        <v>311</v>
      </c>
      <c r="B311">
        <v>0.70689865868234303</v>
      </c>
      <c r="C311">
        <v>0.67690658476641197</v>
      </c>
      <c r="D311">
        <v>0.23578187530379399</v>
      </c>
      <c r="E311">
        <v>0.85015061679156201</v>
      </c>
      <c r="F311">
        <v>0.98403987696331496</v>
      </c>
      <c r="G311" t="s">
        <v>0</v>
      </c>
      <c r="H311">
        <v>0.64631835635849899</v>
      </c>
    </row>
    <row r="312" spans="1:8" x14ac:dyDescent="0.2">
      <c r="A312" t="s">
        <v>312</v>
      </c>
      <c r="B312">
        <v>0.62344169310876196</v>
      </c>
      <c r="C312">
        <v>0.27777764357457202</v>
      </c>
      <c r="D312">
        <v>4.7948462691904198E-2</v>
      </c>
      <c r="E312">
        <v>3.2689588083749797E-2</v>
      </c>
      <c r="F312">
        <v>3.19492414543961E-2</v>
      </c>
      <c r="G312" t="s">
        <v>0</v>
      </c>
      <c r="H312">
        <v>0.48660587203783101</v>
      </c>
    </row>
    <row r="313" spans="1:8" x14ac:dyDescent="0.2">
      <c r="A313" t="s">
        <v>313</v>
      </c>
      <c r="B313">
        <v>0.13511086182463899</v>
      </c>
      <c r="C313">
        <v>0.35287969832459698</v>
      </c>
      <c r="D313">
        <v>0.12216514065703001</v>
      </c>
      <c r="E313">
        <v>0.142648403985563</v>
      </c>
      <c r="F313">
        <v>0.216278952352914</v>
      </c>
      <c r="G313" s="1">
        <v>5.5515539402055799E-17</v>
      </c>
      <c r="H313">
        <v>0.59434836913314404</v>
      </c>
    </row>
    <row r="314" spans="1:8" x14ac:dyDescent="0.2">
      <c r="A314" t="s">
        <v>314</v>
      </c>
      <c r="B314">
        <v>2.9073684350008201E-3</v>
      </c>
      <c r="C314">
        <v>0.27119213306092699</v>
      </c>
      <c r="D314">
        <v>4.7139364841762302E-2</v>
      </c>
      <c r="E314">
        <v>0.73027173388091104</v>
      </c>
      <c r="F314">
        <v>2.5010905995945698E-4</v>
      </c>
      <c r="G314" t="s">
        <v>0</v>
      </c>
      <c r="H314">
        <v>0.86064041668998303</v>
      </c>
    </row>
    <row r="315" spans="1:8" x14ac:dyDescent="0.2">
      <c r="A315" t="s">
        <v>315</v>
      </c>
      <c r="B315" s="1">
        <v>8.3632993179569295E-5</v>
      </c>
      <c r="C315">
        <v>0.13512931231750699</v>
      </c>
      <c r="D315">
        <v>0.77854273133771701</v>
      </c>
      <c r="E315" s="1">
        <v>1.40483382579525E-5</v>
      </c>
      <c r="F315">
        <v>0.56753832591283504</v>
      </c>
      <c r="G315" t="s">
        <v>0</v>
      </c>
      <c r="H315">
        <v>0.14061706906730501</v>
      </c>
    </row>
    <row r="316" spans="1:8" x14ac:dyDescent="0.2">
      <c r="A316" t="s">
        <v>316</v>
      </c>
      <c r="B316">
        <v>0.26033763585334702</v>
      </c>
      <c r="C316">
        <v>0.22166818135644201</v>
      </c>
      <c r="D316">
        <v>0.88516772474093597</v>
      </c>
      <c r="E316">
        <v>0.294808261299699</v>
      </c>
      <c r="F316">
        <v>7.5095716612022401E-3</v>
      </c>
      <c r="G316" t="s">
        <v>0</v>
      </c>
      <c r="H316">
        <v>4.95345042472616E-2</v>
      </c>
    </row>
    <row r="317" spans="1:8" x14ac:dyDescent="0.2">
      <c r="A317" t="s">
        <v>317</v>
      </c>
      <c r="B317">
        <v>0.51637212503217</v>
      </c>
      <c r="C317">
        <v>0.56774067311257803</v>
      </c>
      <c r="D317">
        <v>0.18127022484328401</v>
      </c>
      <c r="E317">
        <v>0.31016217231117199</v>
      </c>
      <c r="F317">
        <v>2.47477790311984E-4</v>
      </c>
      <c r="G317" t="s">
        <v>0</v>
      </c>
      <c r="H317">
        <v>0.67474040218797804</v>
      </c>
    </row>
    <row r="318" spans="1:8" x14ac:dyDescent="0.2">
      <c r="A318" t="s">
        <v>318</v>
      </c>
      <c r="B318">
        <v>0.21466105765214</v>
      </c>
      <c r="C318">
        <v>0.74120997864271199</v>
      </c>
      <c r="D318">
        <v>0.124903591934634</v>
      </c>
      <c r="E318">
        <v>0.26787387827252501</v>
      </c>
      <c r="F318" s="1">
        <v>1.2523585260383699E-9</v>
      </c>
      <c r="G318" t="s">
        <v>0</v>
      </c>
      <c r="H318">
        <v>0.97094021175519396</v>
      </c>
    </row>
    <row r="319" spans="1:8" x14ac:dyDescent="0.2">
      <c r="A319" t="s">
        <v>319</v>
      </c>
      <c r="B319">
        <v>0.55128755813504504</v>
      </c>
      <c r="C319">
        <v>0.77632082141954695</v>
      </c>
      <c r="D319">
        <v>0.29836557887840898</v>
      </c>
      <c r="E319">
        <v>0.610194888020828</v>
      </c>
      <c r="F319">
        <v>0.40719356899860099</v>
      </c>
      <c r="G319" t="s">
        <v>0</v>
      </c>
      <c r="H319">
        <v>0.42670710574443099</v>
      </c>
    </row>
    <row r="320" spans="1:8" x14ac:dyDescent="0.2">
      <c r="A320" t="s">
        <v>320</v>
      </c>
      <c r="B320">
        <v>0.75385811426131799</v>
      </c>
      <c r="C320">
        <v>0.280290889960089</v>
      </c>
      <c r="D320">
        <v>0.50704073942932704</v>
      </c>
      <c r="E320">
        <v>0.42525736061791403</v>
      </c>
      <c r="F320">
        <v>0.52781276068510197</v>
      </c>
      <c r="G320" t="s">
        <v>0</v>
      </c>
      <c r="H320">
        <v>0.305152578507628</v>
      </c>
    </row>
    <row r="321" spans="1:8" x14ac:dyDescent="0.2">
      <c r="A321" t="s">
        <v>321</v>
      </c>
      <c r="B321">
        <v>0.815044583471213</v>
      </c>
      <c r="C321">
        <v>0.70309666732841403</v>
      </c>
      <c r="D321">
        <v>0.74392927681027299</v>
      </c>
      <c r="E321">
        <v>2.7477716805159199E-2</v>
      </c>
      <c r="F321">
        <v>5.4914123561805399E-4</v>
      </c>
      <c r="G321" t="s">
        <v>0</v>
      </c>
      <c r="H321">
        <v>0.75714951316975698</v>
      </c>
    </row>
    <row r="322" spans="1:8" x14ac:dyDescent="0.2">
      <c r="A322" t="s">
        <v>322</v>
      </c>
      <c r="B322" s="1">
        <v>9.5243605339424094E-6</v>
      </c>
      <c r="C322">
        <v>1.21873516415202E-3</v>
      </c>
      <c r="D322">
        <v>0.90400227367124997</v>
      </c>
      <c r="E322">
        <v>2.1243650489250498E-3</v>
      </c>
      <c r="F322">
        <v>4.9418756584009398E-2</v>
      </c>
      <c r="G322" t="s">
        <v>0</v>
      </c>
      <c r="H322">
        <v>0.44502994543916602</v>
      </c>
    </row>
    <row r="323" spans="1:8" x14ac:dyDescent="0.2">
      <c r="A323" t="s">
        <v>323</v>
      </c>
      <c r="B323">
        <v>2.7855911865733102E-3</v>
      </c>
      <c r="C323">
        <v>5.0755506217177501E-3</v>
      </c>
      <c r="D323">
        <v>2.1136680757121398E-2</v>
      </c>
      <c r="E323">
        <v>5.9622434906269901E-2</v>
      </c>
      <c r="F323">
        <v>0.754531402371029</v>
      </c>
      <c r="G323" t="s">
        <v>0</v>
      </c>
      <c r="H323">
        <v>0.72179852630504404</v>
      </c>
    </row>
    <row r="324" spans="1:8" x14ac:dyDescent="0.2">
      <c r="A324" t="s">
        <v>324</v>
      </c>
      <c r="B324">
        <v>0.86271573421826797</v>
      </c>
      <c r="C324">
        <v>0.36350803372125101</v>
      </c>
      <c r="D324">
        <v>9.4727206473784895E-2</v>
      </c>
      <c r="E324">
        <v>1.20041083864721E-2</v>
      </c>
      <c r="F324">
        <v>0.86514687960709002</v>
      </c>
      <c r="G324" t="s">
        <v>0</v>
      </c>
      <c r="H324">
        <v>0.95817510269472905</v>
      </c>
    </row>
    <row r="325" spans="1:8" x14ac:dyDescent="0.2">
      <c r="A325" t="s">
        <v>325</v>
      </c>
      <c r="B325" s="1">
        <v>4.598075094761E-5</v>
      </c>
      <c r="C325" s="1">
        <v>5.5316438196223199E-7</v>
      </c>
      <c r="D325">
        <v>0.30520002624098302</v>
      </c>
      <c r="E325">
        <v>0.157778399600707</v>
      </c>
      <c r="F325">
        <v>0.26660516941791401</v>
      </c>
      <c r="G325" t="s">
        <v>0</v>
      </c>
      <c r="H325">
        <v>1.2528589747680599E-2</v>
      </c>
    </row>
    <row r="326" spans="1:8" x14ac:dyDescent="0.2">
      <c r="A326" t="s">
        <v>326</v>
      </c>
      <c r="B326">
        <v>0.328907322246418</v>
      </c>
      <c r="C326">
        <v>0.54604389212851601</v>
      </c>
      <c r="D326">
        <v>0.168659692489391</v>
      </c>
      <c r="E326">
        <v>0.28275378495277997</v>
      </c>
      <c r="F326">
        <v>0.62808588822248301</v>
      </c>
      <c r="G326" t="s">
        <v>0</v>
      </c>
      <c r="H326">
        <v>0.96513651688464996</v>
      </c>
    </row>
    <row r="327" spans="1:8" x14ac:dyDescent="0.2">
      <c r="A327" t="s">
        <v>327</v>
      </c>
      <c r="B327">
        <v>0.125998039690769</v>
      </c>
      <c r="C327">
        <v>0.65875387987860101</v>
      </c>
      <c r="D327">
        <v>0.41875649447406699</v>
      </c>
      <c r="E327">
        <v>1.4141680095887E-3</v>
      </c>
      <c r="F327">
        <v>0.54924446421367701</v>
      </c>
      <c r="G327" t="s">
        <v>0</v>
      </c>
      <c r="H327">
        <v>8.1764008839764396E-2</v>
      </c>
    </row>
    <row r="328" spans="1:8" x14ac:dyDescent="0.2">
      <c r="A328" t="s">
        <v>328</v>
      </c>
      <c r="B328">
        <v>3.1332945555206E-3</v>
      </c>
      <c r="C328">
        <v>0.68558466793957495</v>
      </c>
      <c r="D328">
        <v>0.44891195366925402</v>
      </c>
      <c r="E328">
        <v>1.5004715377916601E-2</v>
      </c>
      <c r="F328">
        <v>0.60734714452166705</v>
      </c>
      <c r="G328" t="s">
        <v>0</v>
      </c>
      <c r="H328">
        <v>0.49929974606151301</v>
      </c>
    </row>
    <row r="329" spans="1:8" x14ac:dyDescent="0.2">
      <c r="A329" t="s">
        <v>329</v>
      </c>
      <c r="B329">
        <v>0.19697074431834299</v>
      </c>
      <c r="C329">
        <v>9.0165644192743102E-2</v>
      </c>
      <c r="D329">
        <v>7.4621671211969207E-2</v>
      </c>
      <c r="E329">
        <v>0.29454865508207001</v>
      </c>
      <c r="F329">
        <v>6.5900158580946597E-2</v>
      </c>
      <c r="G329" t="s">
        <v>0</v>
      </c>
      <c r="H329">
        <v>0.203247554512062</v>
      </c>
    </row>
    <row r="330" spans="1:8" x14ac:dyDescent="0.2">
      <c r="A330" t="s">
        <v>330</v>
      </c>
      <c r="B330" s="1">
        <v>1.01211201046482E-12</v>
      </c>
      <c r="C330">
        <v>0.136642291523937</v>
      </c>
      <c r="D330">
        <v>0.84983483657944603</v>
      </c>
      <c r="E330" s="1">
        <v>2.7442266793416699E-12</v>
      </c>
      <c r="F330">
        <v>0.50189072650176403</v>
      </c>
      <c r="G330" t="s">
        <v>0</v>
      </c>
      <c r="H330">
        <v>0.79951450550078096</v>
      </c>
    </row>
    <row r="331" spans="1:8" x14ac:dyDescent="0.2">
      <c r="A331" t="s">
        <v>331</v>
      </c>
      <c r="B331">
        <v>6.5634628840775699E-2</v>
      </c>
      <c r="C331">
        <v>0.46950023674590802</v>
      </c>
      <c r="D331">
        <v>7.1674939391833295E-2</v>
      </c>
      <c r="E331">
        <v>0.73062197058407596</v>
      </c>
      <c r="F331">
        <v>3.49869765805607E-2</v>
      </c>
      <c r="G331" t="s">
        <v>0</v>
      </c>
      <c r="H331">
        <v>2.51583940604105E-2</v>
      </c>
    </row>
    <row r="332" spans="1:8" x14ac:dyDescent="0.2">
      <c r="A332" t="s">
        <v>332</v>
      </c>
      <c r="B332">
        <v>3.52763766194714E-3</v>
      </c>
      <c r="C332">
        <v>7.3247461723628697E-3</v>
      </c>
      <c r="D332">
        <v>0.150542205781144</v>
      </c>
      <c r="E332">
        <v>1.35704569677786E-2</v>
      </c>
      <c r="F332">
        <v>0.56768005509896302</v>
      </c>
      <c r="G332" t="s">
        <v>0</v>
      </c>
      <c r="H332">
        <v>0.17463010749963101</v>
      </c>
    </row>
    <row r="333" spans="1:8" x14ac:dyDescent="0.2">
      <c r="A333" t="s">
        <v>333</v>
      </c>
      <c r="B333">
        <v>3.50009598748132E-4</v>
      </c>
      <c r="C333">
        <v>1.4192814236656101E-2</v>
      </c>
      <c r="D333">
        <v>0.34182756652353602</v>
      </c>
      <c r="E333" s="1">
        <v>2.9201845693106802E-5</v>
      </c>
      <c r="F333">
        <v>2.18063509500682E-2</v>
      </c>
      <c r="G333" t="s">
        <v>0</v>
      </c>
      <c r="H333">
        <v>0.35575717316649402</v>
      </c>
    </row>
    <row r="334" spans="1:8" x14ac:dyDescent="0.2">
      <c r="A334" t="s">
        <v>334</v>
      </c>
      <c r="B334">
        <v>0.297935286940473</v>
      </c>
      <c r="C334">
        <v>0.47255881100751701</v>
      </c>
      <c r="D334">
        <v>0.731737202865273</v>
      </c>
      <c r="E334">
        <v>2.8957638927049698E-3</v>
      </c>
      <c r="F334">
        <v>0.12789730679922301</v>
      </c>
      <c r="G334" t="s">
        <v>0</v>
      </c>
      <c r="H334">
        <v>6.1505651710142398E-2</v>
      </c>
    </row>
    <row r="335" spans="1:8" x14ac:dyDescent="0.2">
      <c r="A335" t="s">
        <v>335</v>
      </c>
      <c r="B335">
        <v>0.85825831958718302</v>
      </c>
      <c r="C335">
        <v>0.173480767769676</v>
      </c>
      <c r="D335">
        <v>0.53130237699045202</v>
      </c>
      <c r="E335">
        <v>0.76214876573450596</v>
      </c>
      <c r="F335" s="1">
        <v>8.7649414637602492E-6</v>
      </c>
      <c r="G335" t="s">
        <v>0</v>
      </c>
      <c r="H335">
        <v>0.27216817085439099</v>
      </c>
    </row>
    <row r="336" spans="1:8" x14ac:dyDescent="0.2">
      <c r="A336" t="s">
        <v>336</v>
      </c>
      <c r="B336">
        <v>3.2439864633984503E-2</v>
      </c>
      <c r="C336">
        <v>0.214677842205242</v>
      </c>
      <c r="D336">
        <v>0.33268481909745701</v>
      </c>
      <c r="E336">
        <v>2.9358527836521701E-4</v>
      </c>
      <c r="F336">
        <v>1.0857385759643399E-2</v>
      </c>
      <c r="G336" t="s">
        <v>0</v>
      </c>
      <c r="H336">
        <v>0.18843391053379299</v>
      </c>
    </row>
    <row r="337" spans="1:8" x14ac:dyDescent="0.2">
      <c r="A337" t="s">
        <v>337</v>
      </c>
      <c r="B337">
        <v>0.148222193599615</v>
      </c>
      <c r="C337">
        <v>0.57821755231843697</v>
      </c>
      <c r="D337">
        <v>0.87414909644477101</v>
      </c>
      <c r="E337">
        <v>6.3981844807055397E-4</v>
      </c>
      <c r="F337">
        <v>4.2277887177890397E-2</v>
      </c>
      <c r="G337" t="s">
        <v>0</v>
      </c>
      <c r="H337">
        <v>0.92423761736571097</v>
      </c>
    </row>
    <row r="338" spans="1:8" x14ac:dyDescent="0.2">
      <c r="A338" t="s">
        <v>338</v>
      </c>
      <c r="B338">
        <v>0.20920806682353699</v>
      </c>
      <c r="C338">
        <v>0.38844554091446498</v>
      </c>
      <c r="D338">
        <v>0.17146195619129201</v>
      </c>
      <c r="E338">
        <v>3.6625027984150897E-2</v>
      </c>
      <c r="F338">
        <v>0.16698047789689099</v>
      </c>
      <c r="G338" t="s">
        <v>0</v>
      </c>
      <c r="H338">
        <v>0.566094391248953</v>
      </c>
    </row>
    <row r="339" spans="1:8" x14ac:dyDescent="0.2">
      <c r="A339" t="s">
        <v>339</v>
      </c>
      <c r="B339" s="1">
        <v>5.8245823225782202E-5</v>
      </c>
      <c r="C339">
        <v>0.17638149837476999</v>
      </c>
      <c r="D339">
        <v>0.20299385736134701</v>
      </c>
      <c r="E339">
        <v>9.3749752074723299E-3</v>
      </c>
      <c r="F339">
        <v>0.95326775872080005</v>
      </c>
      <c r="G339" t="s">
        <v>0</v>
      </c>
      <c r="H339">
        <v>0.94039613699379199</v>
      </c>
    </row>
    <row r="340" spans="1:8" x14ac:dyDescent="0.2">
      <c r="A340" t="s">
        <v>340</v>
      </c>
      <c r="B340">
        <v>0.71321723753842903</v>
      </c>
      <c r="C340">
        <v>0.22909032765050399</v>
      </c>
      <c r="D340">
        <v>0.75060294375793601</v>
      </c>
      <c r="E340">
        <v>2.4941361653153998E-2</v>
      </c>
      <c r="F340">
        <v>9.0235202374745196E-4</v>
      </c>
      <c r="G340" t="s">
        <v>0</v>
      </c>
      <c r="H340">
        <v>0.28428982893565502</v>
      </c>
    </row>
    <row r="341" spans="1:8" x14ac:dyDescent="0.2">
      <c r="A341" t="s">
        <v>341</v>
      </c>
      <c r="B341" s="1">
        <v>5.4807075380349302E-47</v>
      </c>
      <c r="C341" s="1">
        <v>1.8601738725968301E-10</v>
      </c>
      <c r="D341" s="1">
        <v>2.3536704936120601E-24</v>
      </c>
      <c r="E341" s="1">
        <v>8.1513564727098201E-47</v>
      </c>
      <c r="F341">
        <v>0.154906822345456</v>
      </c>
      <c r="G341" t="s">
        <v>0</v>
      </c>
      <c r="H341">
        <v>0.431397504438714</v>
      </c>
    </row>
    <row r="342" spans="1:8" x14ac:dyDescent="0.2">
      <c r="A342" t="s">
        <v>342</v>
      </c>
      <c r="B342">
        <v>0.16748906543369199</v>
      </c>
      <c r="C342">
        <v>0.202779079606066</v>
      </c>
      <c r="D342">
        <v>5.9561368260075903E-3</v>
      </c>
      <c r="E342">
        <v>4.3656979655411002E-2</v>
      </c>
      <c r="F342">
        <v>0.43678284758508501</v>
      </c>
      <c r="G342" t="s">
        <v>0</v>
      </c>
      <c r="H342">
        <v>0.84715030071123598</v>
      </c>
    </row>
    <row r="343" spans="1:8" x14ac:dyDescent="0.2">
      <c r="A343" t="s">
        <v>343</v>
      </c>
      <c r="B343">
        <v>0.87927221125186705</v>
      </c>
      <c r="C343">
        <v>0.361319835126096</v>
      </c>
      <c r="D343">
        <v>0.13506964535951099</v>
      </c>
      <c r="E343">
        <v>0.46152949721770398</v>
      </c>
      <c r="F343">
        <v>0.32414067164398402</v>
      </c>
      <c r="G343" t="s">
        <v>0</v>
      </c>
      <c r="H343">
        <v>0.39302275174364099</v>
      </c>
    </row>
    <row r="344" spans="1:8" x14ac:dyDescent="0.2">
      <c r="A344" t="s">
        <v>344</v>
      </c>
      <c r="B344">
        <v>0.52015875636285402</v>
      </c>
      <c r="C344">
        <v>0.628977253007728</v>
      </c>
      <c r="D344">
        <v>0.139663465667586</v>
      </c>
      <c r="E344">
        <v>0.23947644146963701</v>
      </c>
      <c r="F344" s="1">
        <v>9.7148904581323105E-11</v>
      </c>
      <c r="G344" t="s">
        <v>0</v>
      </c>
      <c r="H344">
        <v>0.466285317874578</v>
      </c>
    </row>
    <row r="345" spans="1:8" x14ac:dyDescent="0.2">
      <c r="A345" t="s">
        <v>345</v>
      </c>
      <c r="B345">
        <v>0.45582475536120098</v>
      </c>
      <c r="C345">
        <v>0.51373580851063605</v>
      </c>
      <c r="D345">
        <v>0.29707371027336099</v>
      </c>
      <c r="E345">
        <v>0.20046625596367099</v>
      </c>
      <c r="F345">
        <v>0.25633195318273</v>
      </c>
      <c r="G345" t="s">
        <v>0</v>
      </c>
      <c r="H345">
        <v>0.32010682773265198</v>
      </c>
    </row>
    <row r="346" spans="1:8" x14ac:dyDescent="0.2">
      <c r="A346" t="s">
        <v>346</v>
      </c>
      <c r="B346">
        <v>0.39722107668425999</v>
      </c>
      <c r="C346">
        <v>0.688754343409686</v>
      </c>
      <c r="D346">
        <v>0.28574740574413399</v>
      </c>
      <c r="E346">
        <v>2.2936923664644501E-2</v>
      </c>
      <c r="F346" s="1">
        <v>9.2139507255297696E-5</v>
      </c>
      <c r="G346" s="1">
        <v>4.1862873893614601E-10</v>
      </c>
      <c r="H346">
        <v>0.23681812235782099</v>
      </c>
    </row>
    <row r="347" spans="1:8" x14ac:dyDescent="0.2">
      <c r="A347" t="s">
        <v>347</v>
      </c>
      <c r="B347" s="1">
        <v>2.7570236318158699E-14</v>
      </c>
      <c r="C347" s="1">
        <v>9.7692029137026007E-9</v>
      </c>
      <c r="D347">
        <v>3.5523287522538603E-2</v>
      </c>
      <c r="E347" s="1">
        <v>1.92044953797407E-6</v>
      </c>
      <c r="F347">
        <v>0.32999237500789602</v>
      </c>
      <c r="G347" t="s">
        <v>0</v>
      </c>
      <c r="H347">
        <v>0.131182124052837</v>
      </c>
    </row>
    <row r="348" spans="1:8" x14ac:dyDescent="0.2">
      <c r="A348" t="s">
        <v>348</v>
      </c>
      <c r="B348">
        <v>2.2877093105712798E-3</v>
      </c>
      <c r="C348">
        <v>8.5714488184548202E-2</v>
      </c>
      <c r="D348">
        <v>0.45950718720602102</v>
      </c>
      <c r="E348">
        <v>8.3235662876413805E-2</v>
      </c>
      <c r="F348">
        <v>0.113832932308051</v>
      </c>
      <c r="G348" t="s">
        <v>0</v>
      </c>
      <c r="H348">
        <v>0.77265010503731302</v>
      </c>
    </row>
    <row r="349" spans="1:8" x14ac:dyDescent="0.2">
      <c r="A349" t="s">
        <v>349</v>
      </c>
      <c r="B349">
        <v>1.3954667742683601E-2</v>
      </c>
      <c r="C349">
        <v>0.245701750280092</v>
      </c>
      <c r="D349">
        <v>0.168659692489391</v>
      </c>
      <c r="E349">
        <v>3.9239297147367402E-2</v>
      </c>
      <c r="F349">
        <v>0.58134795115315296</v>
      </c>
      <c r="G349" t="s">
        <v>0</v>
      </c>
      <c r="H349">
        <v>0.96513651688464996</v>
      </c>
    </row>
    <row r="350" spans="1:8" x14ac:dyDescent="0.2">
      <c r="A350" t="s">
        <v>350</v>
      </c>
      <c r="B350">
        <v>8.8615427351051698E-2</v>
      </c>
      <c r="C350">
        <v>0.750711872179324</v>
      </c>
      <c r="D350">
        <v>0.38271770714706199</v>
      </c>
      <c r="E350">
        <v>1.29254019918199E-2</v>
      </c>
      <c r="F350">
        <v>5.7023109611075103E-2</v>
      </c>
      <c r="G350" t="s">
        <v>0</v>
      </c>
      <c r="H350">
        <v>0.72489100894826897</v>
      </c>
    </row>
    <row r="351" spans="1:8" x14ac:dyDescent="0.2">
      <c r="A351" t="s">
        <v>351</v>
      </c>
      <c r="B351">
        <v>4.70787517534558E-2</v>
      </c>
      <c r="C351">
        <v>4.1130743021484097E-2</v>
      </c>
      <c r="D351">
        <v>0.16308448424793101</v>
      </c>
      <c r="E351">
        <v>2.2335685990076401E-4</v>
      </c>
      <c r="F351">
        <v>0.98913792686600099</v>
      </c>
      <c r="G351" t="s">
        <v>0</v>
      </c>
      <c r="H351">
        <v>0.75714951316975698</v>
      </c>
    </row>
    <row r="352" spans="1:8" x14ac:dyDescent="0.2">
      <c r="A352" t="s">
        <v>352</v>
      </c>
      <c r="B352">
        <v>2.80231540317036E-2</v>
      </c>
      <c r="C352">
        <v>0.31221986520765699</v>
      </c>
      <c r="D352">
        <v>0.29942435941177498</v>
      </c>
      <c r="E352">
        <v>1.04420653553436E-2</v>
      </c>
      <c r="F352" s="1">
        <v>9.1453215345635306E-5</v>
      </c>
      <c r="G352" t="s">
        <v>0</v>
      </c>
      <c r="H352">
        <v>0.45445413928423301</v>
      </c>
    </row>
    <row r="353" spans="1:8" x14ac:dyDescent="0.2">
      <c r="A353" t="s">
        <v>353</v>
      </c>
      <c r="B353" s="1">
        <v>3.1338062382630502E-32</v>
      </c>
      <c r="C353" s="1">
        <v>6.01257727615844E-6</v>
      </c>
      <c r="D353">
        <v>7.4743788542591505E-2</v>
      </c>
      <c r="E353" s="1">
        <v>2.44306581991193E-9</v>
      </c>
      <c r="F353">
        <v>1.13976956028034E-2</v>
      </c>
      <c r="G353" t="s">
        <v>0</v>
      </c>
      <c r="H353">
        <v>0.119200275981746</v>
      </c>
    </row>
    <row r="354" spans="1:8" x14ac:dyDescent="0.2">
      <c r="A354" t="s">
        <v>354</v>
      </c>
      <c r="B354" s="1">
        <v>1.30108379031592E-6</v>
      </c>
      <c r="C354">
        <v>0.106165169208534</v>
      </c>
      <c r="D354">
        <v>0.97829202805225701</v>
      </c>
      <c r="E354">
        <v>1.4843654645695301E-3</v>
      </c>
      <c r="F354">
        <v>0.36894962714979801</v>
      </c>
      <c r="G354" t="s">
        <v>0</v>
      </c>
      <c r="H354">
        <v>0.38239991527098799</v>
      </c>
    </row>
    <row r="355" spans="1:8" x14ac:dyDescent="0.2">
      <c r="A355" t="s">
        <v>355</v>
      </c>
      <c r="B355">
        <v>0.85720498129824996</v>
      </c>
      <c r="C355">
        <v>0.52239618158776102</v>
      </c>
      <c r="D355">
        <v>0.12216514065703001</v>
      </c>
      <c r="E355">
        <v>0.142648403985563</v>
      </c>
      <c r="F355">
        <v>7.3765060577486198E-3</v>
      </c>
      <c r="G355" t="s">
        <v>0</v>
      </c>
      <c r="H355">
        <v>0.68589212525132204</v>
      </c>
    </row>
    <row r="356" spans="1:8" x14ac:dyDescent="0.2">
      <c r="A356" t="s">
        <v>356</v>
      </c>
      <c r="B356">
        <v>0.229969846562324</v>
      </c>
      <c r="C356">
        <v>0.14595675824049401</v>
      </c>
      <c r="D356">
        <v>7.7695228280711098E-2</v>
      </c>
      <c r="E356">
        <v>1.8689398301761999E-3</v>
      </c>
      <c r="F356">
        <v>4.0121948645627402E-3</v>
      </c>
      <c r="G356" s="1">
        <v>6.7554801934134801E-9</v>
      </c>
      <c r="H356">
        <v>0.223589347447504</v>
      </c>
    </row>
    <row r="357" spans="1:8" x14ac:dyDescent="0.2">
      <c r="A357" t="s">
        <v>357</v>
      </c>
      <c r="B357">
        <v>5.2636781714739198E-4</v>
      </c>
      <c r="C357">
        <v>0.120124922213159</v>
      </c>
      <c r="D357">
        <v>0.73645004179448204</v>
      </c>
      <c r="E357">
        <v>1.4115976791079601E-3</v>
      </c>
      <c r="F357">
        <v>0.25208988329663901</v>
      </c>
      <c r="G357" t="s">
        <v>0</v>
      </c>
      <c r="H357">
        <v>0.12160263113985</v>
      </c>
    </row>
    <row r="358" spans="1:8" x14ac:dyDescent="0.2">
      <c r="A358" t="s">
        <v>358</v>
      </c>
      <c r="B358">
        <v>8.8638209265213801E-3</v>
      </c>
      <c r="C358">
        <v>0.59351790631587897</v>
      </c>
      <c r="D358">
        <v>0.17547979885801401</v>
      </c>
      <c r="E358">
        <v>9.0875888171457003E-2</v>
      </c>
      <c r="F358">
        <v>0.74634636458237102</v>
      </c>
      <c r="G358" t="s">
        <v>0</v>
      </c>
      <c r="H358">
        <v>0.87426356042183295</v>
      </c>
    </row>
    <row r="359" spans="1:8" x14ac:dyDescent="0.2">
      <c r="A359" t="s">
        <v>359</v>
      </c>
      <c r="B359">
        <v>0.39086945187140498</v>
      </c>
      <c r="C359">
        <v>0.16200147957522501</v>
      </c>
      <c r="D359">
        <v>0.92736256984918797</v>
      </c>
      <c r="E359">
        <v>0.632746461280288</v>
      </c>
      <c r="F359" s="1">
        <v>2.7499272936245499E-9</v>
      </c>
      <c r="G359" t="s">
        <v>0</v>
      </c>
      <c r="H359">
        <v>0.59974703546889196</v>
      </c>
    </row>
    <row r="360" spans="1:8" x14ac:dyDescent="0.2">
      <c r="A360" t="s">
        <v>360</v>
      </c>
      <c r="B360">
        <v>1.9781557648478498E-2</v>
      </c>
      <c r="C360">
        <v>0.36352201358890301</v>
      </c>
      <c r="D360">
        <v>0.84337640196090602</v>
      </c>
      <c r="E360">
        <v>3.6096810645129199E-4</v>
      </c>
      <c r="F360" s="1">
        <v>2.63651787775068E-17</v>
      </c>
      <c r="G360" t="s">
        <v>0</v>
      </c>
      <c r="H360">
        <v>0.48288640921678899</v>
      </c>
    </row>
    <row r="361" spans="1:8" x14ac:dyDescent="0.2">
      <c r="A361" t="s">
        <v>361</v>
      </c>
      <c r="B361">
        <v>0.416547580995831</v>
      </c>
      <c r="C361">
        <v>9.5852198510597605E-2</v>
      </c>
      <c r="D361">
        <v>0.26813127883184401</v>
      </c>
      <c r="E361">
        <v>7.0941090736195506E-2</v>
      </c>
      <c r="F361">
        <v>9.08062363048837E-2</v>
      </c>
      <c r="G361" t="s">
        <v>0</v>
      </c>
      <c r="H361">
        <v>0.35876952517678101</v>
      </c>
    </row>
    <row r="362" spans="1:8" x14ac:dyDescent="0.2">
      <c r="A362" t="s">
        <v>362</v>
      </c>
      <c r="B362" s="1">
        <v>2.56893044834092E-5</v>
      </c>
      <c r="C362">
        <v>0.83997869680998105</v>
      </c>
      <c r="D362">
        <v>0.790402885072502</v>
      </c>
      <c r="E362" s="1">
        <v>2.5134243103225E-8</v>
      </c>
      <c r="F362">
        <v>9.4038627463030405E-2</v>
      </c>
      <c r="G362" t="s">
        <v>0</v>
      </c>
      <c r="H362">
        <v>0.89985161069850805</v>
      </c>
    </row>
    <row r="363" spans="1:8" x14ac:dyDescent="0.2">
      <c r="A363" t="s">
        <v>363</v>
      </c>
      <c r="B363">
        <v>1.67483909779138E-2</v>
      </c>
      <c r="C363">
        <v>0.28540038319352201</v>
      </c>
      <c r="D363">
        <v>0.39975443908418201</v>
      </c>
      <c r="E363">
        <v>0.50512125063545099</v>
      </c>
      <c r="F363">
        <v>1.4129087667053601E-3</v>
      </c>
      <c r="G363" t="s">
        <v>0</v>
      </c>
      <c r="H363">
        <v>0.41735917557817598</v>
      </c>
    </row>
    <row r="364" spans="1:8" x14ac:dyDescent="0.2">
      <c r="A364" t="s">
        <v>364</v>
      </c>
      <c r="B364">
        <v>0.97756608670703304</v>
      </c>
      <c r="C364">
        <v>0.86505617053937001</v>
      </c>
      <c r="D364">
        <v>0.19321784130334699</v>
      </c>
      <c r="E364">
        <v>0.25247074174138001</v>
      </c>
      <c r="F364" s="1">
        <v>2.8146714439964801E-5</v>
      </c>
      <c r="G364" t="s">
        <v>0</v>
      </c>
      <c r="H364">
        <v>0.46559635614360301</v>
      </c>
    </row>
    <row r="365" spans="1:8" x14ac:dyDescent="0.2">
      <c r="A365" t="s">
        <v>365</v>
      </c>
      <c r="B365">
        <v>4.7033862862383098E-2</v>
      </c>
      <c r="C365">
        <v>0.10773167613356199</v>
      </c>
      <c r="D365">
        <v>0.25577367175083499</v>
      </c>
      <c r="E365">
        <v>9.5330177994683504E-2</v>
      </c>
      <c r="F365">
        <v>0.14454109036177901</v>
      </c>
      <c r="G365" t="s">
        <v>0</v>
      </c>
      <c r="H365">
        <v>0.331989771871391</v>
      </c>
    </row>
    <row r="366" spans="1:8" x14ac:dyDescent="0.2">
      <c r="A366" t="s">
        <v>366</v>
      </c>
      <c r="B366">
        <v>0.439321238703545</v>
      </c>
      <c r="C366">
        <v>0.33502401496817802</v>
      </c>
      <c r="D366">
        <v>0.16373902458999201</v>
      </c>
      <c r="E366">
        <v>0.25106405764912298</v>
      </c>
      <c r="F366">
        <v>0.74062455759331702</v>
      </c>
      <c r="G366" t="s">
        <v>0</v>
      </c>
      <c r="H366">
        <v>0.73414929569926801</v>
      </c>
    </row>
    <row r="367" spans="1:8" x14ac:dyDescent="0.2">
      <c r="A367" t="s">
        <v>367</v>
      </c>
      <c r="B367">
        <v>0.200008478956444</v>
      </c>
      <c r="C367">
        <v>1.25475916049652E-3</v>
      </c>
      <c r="D367">
        <v>0.15288753643713801</v>
      </c>
      <c r="E367">
        <v>8.2013054536481406E-3</v>
      </c>
      <c r="F367">
        <v>6.6022969244539497E-3</v>
      </c>
      <c r="G367" t="s">
        <v>0</v>
      </c>
      <c r="H367">
        <v>0.39504652145455899</v>
      </c>
    </row>
    <row r="368" spans="1:8" x14ac:dyDescent="0.2">
      <c r="A368" t="s">
        <v>368</v>
      </c>
      <c r="B368">
        <v>1.0739062074745301E-2</v>
      </c>
      <c r="C368">
        <v>9.9122541117466795E-2</v>
      </c>
      <c r="D368">
        <v>0.99482447423696796</v>
      </c>
      <c r="E368">
        <v>4.3635108594802297E-2</v>
      </c>
      <c r="F368">
        <v>0.55543981730158898</v>
      </c>
      <c r="G368" t="s">
        <v>0</v>
      </c>
      <c r="H368">
        <v>0.26782483022797199</v>
      </c>
    </row>
    <row r="369" spans="1:8" x14ac:dyDescent="0.2">
      <c r="A369" t="s">
        <v>369</v>
      </c>
      <c r="B369">
        <v>0.488745648908952</v>
      </c>
      <c r="C369">
        <v>0.25171915030782199</v>
      </c>
      <c r="D369">
        <v>0.12814319151909001</v>
      </c>
      <c r="E369">
        <v>1.1640955017026299E-3</v>
      </c>
      <c r="F369">
        <v>0.214340803376113</v>
      </c>
      <c r="G369" t="s">
        <v>0</v>
      </c>
      <c r="H369">
        <v>7.1476719412603296E-3</v>
      </c>
    </row>
    <row r="370" spans="1:8" x14ac:dyDescent="0.2">
      <c r="A370" t="s">
        <v>370</v>
      </c>
      <c r="B370">
        <v>0.217238332292329</v>
      </c>
      <c r="C370">
        <v>0.45251771496504101</v>
      </c>
      <c r="D370">
        <v>0.68428076362713397</v>
      </c>
      <c r="E370">
        <v>0.69424528537177199</v>
      </c>
      <c r="F370">
        <v>0.304064057665206</v>
      </c>
      <c r="G370" t="s">
        <v>0</v>
      </c>
      <c r="H370">
        <v>0.55173578739640705</v>
      </c>
    </row>
    <row r="371" spans="1:8" x14ac:dyDescent="0.2">
      <c r="A371" t="s">
        <v>371</v>
      </c>
      <c r="B371">
        <v>0.38596114532348702</v>
      </c>
      <c r="C371">
        <v>0.40744445903632698</v>
      </c>
      <c r="D371">
        <v>0.410196753140046</v>
      </c>
      <c r="E371">
        <v>7.9972559540765192E-3</v>
      </c>
      <c r="F371">
        <v>3.6301224784400302E-3</v>
      </c>
      <c r="G371" t="s">
        <v>0</v>
      </c>
      <c r="H371">
        <v>0.235516762306936</v>
      </c>
    </row>
    <row r="372" spans="1:8" x14ac:dyDescent="0.2">
      <c r="A372" t="s">
        <v>372</v>
      </c>
      <c r="B372">
        <v>0.106975489661252</v>
      </c>
      <c r="C372">
        <v>3.13926176720912E-2</v>
      </c>
      <c r="D372">
        <v>0.42854512267688399</v>
      </c>
      <c r="E372">
        <v>1.59247017738469E-3</v>
      </c>
      <c r="F372">
        <v>0.94866377029566695</v>
      </c>
      <c r="G372" t="s">
        <v>0</v>
      </c>
      <c r="H372">
        <v>0.64866927767503701</v>
      </c>
    </row>
    <row r="373" spans="1:8" x14ac:dyDescent="0.2">
      <c r="A373" t="s">
        <v>373</v>
      </c>
      <c r="B373">
        <v>2.22797954164809E-2</v>
      </c>
      <c r="C373">
        <v>0.25218170616042102</v>
      </c>
      <c r="D373">
        <v>0.15968750796883399</v>
      </c>
      <c r="E373">
        <v>2.5107128852594598E-2</v>
      </c>
      <c r="F373" s="1">
        <v>9.0992627394449698E-7</v>
      </c>
      <c r="G373" t="s">
        <v>0</v>
      </c>
      <c r="H373">
        <v>0.37639018619014702</v>
      </c>
    </row>
    <row r="374" spans="1:8" x14ac:dyDescent="0.2">
      <c r="A374" t="s">
        <v>374</v>
      </c>
      <c r="B374">
        <v>0.62344169310876196</v>
      </c>
      <c r="C374">
        <v>2.1365579349326199E-2</v>
      </c>
      <c r="D374">
        <v>4.7948462691904198E-2</v>
      </c>
      <c r="E374">
        <v>3.2689588083749797E-2</v>
      </c>
      <c r="F374">
        <v>7.63788556093601E-2</v>
      </c>
      <c r="G374" t="s">
        <v>0</v>
      </c>
      <c r="H374">
        <v>0.78285171046690605</v>
      </c>
    </row>
    <row r="375" spans="1:8" x14ac:dyDescent="0.2">
      <c r="A375" t="s">
        <v>375</v>
      </c>
      <c r="B375">
        <v>0.29102363528467601</v>
      </c>
      <c r="C375">
        <v>0.46853737168479898</v>
      </c>
      <c r="D375">
        <v>6.0221879671412203E-2</v>
      </c>
      <c r="E375">
        <v>0.121367694299631</v>
      </c>
      <c r="F375">
        <v>1.1139016869269699E-2</v>
      </c>
      <c r="G375" t="s">
        <v>0</v>
      </c>
      <c r="H375">
        <v>0.76365304531027201</v>
      </c>
    </row>
    <row r="376" spans="1:8" x14ac:dyDescent="0.2">
      <c r="A376" t="s">
        <v>376</v>
      </c>
      <c r="B376">
        <v>0.122021090912573</v>
      </c>
      <c r="C376">
        <v>0.64268046909592202</v>
      </c>
      <c r="D376">
        <v>9.1378773519782103E-2</v>
      </c>
      <c r="E376">
        <v>0.53238673315180896</v>
      </c>
      <c r="F376" s="1">
        <v>3.5028345085279299E-5</v>
      </c>
      <c r="G376" t="s">
        <v>0</v>
      </c>
      <c r="H376">
        <v>0.78538018600900605</v>
      </c>
    </row>
    <row r="377" spans="1:8" x14ac:dyDescent="0.2">
      <c r="A377" t="s">
        <v>377</v>
      </c>
      <c r="B377">
        <v>0.63330481915766001</v>
      </c>
      <c r="C377">
        <v>7.3587866961194903E-2</v>
      </c>
      <c r="D377">
        <v>0.62717663722960504</v>
      </c>
      <c r="E377">
        <v>1.0781130406907299E-2</v>
      </c>
      <c r="F377">
        <v>0.52111685204489699</v>
      </c>
      <c r="G377" t="s">
        <v>0</v>
      </c>
      <c r="H377">
        <v>0.35876952517678101</v>
      </c>
    </row>
    <row r="378" spans="1:8" x14ac:dyDescent="0.2">
      <c r="A378" t="s">
        <v>378</v>
      </c>
      <c r="B378">
        <v>0.393929839760153</v>
      </c>
      <c r="C378">
        <v>6.3181807339134199E-2</v>
      </c>
      <c r="D378">
        <v>0.39796343381278299</v>
      </c>
      <c r="E378">
        <v>0.29846107723584397</v>
      </c>
      <c r="F378">
        <v>1.82916874588327E-3</v>
      </c>
      <c r="G378" t="s">
        <v>0</v>
      </c>
      <c r="H378">
        <v>0.81523607707885803</v>
      </c>
    </row>
    <row r="379" spans="1:8" x14ac:dyDescent="0.2">
      <c r="A379" t="s">
        <v>379</v>
      </c>
      <c r="B379">
        <v>0.248018796951024</v>
      </c>
      <c r="C379">
        <v>0.52749727543735703</v>
      </c>
      <c r="D379">
        <v>0.17746617578764301</v>
      </c>
      <c r="E379">
        <v>9.0929101726522493E-2</v>
      </c>
      <c r="F379">
        <v>0.366656460378815</v>
      </c>
      <c r="G379" t="s">
        <v>0</v>
      </c>
      <c r="H379">
        <v>0.70953981044852399</v>
      </c>
    </row>
    <row r="380" spans="1:8" x14ac:dyDescent="0.2">
      <c r="A380" t="s">
        <v>380</v>
      </c>
      <c r="B380">
        <v>0.74535847716436998</v>
      </c>
      <c r="C380">
        <v>0.11698356042147801</v>
      </c>
      <c r="D380">
        <v>0.30802436020439899</v>
      </c>
      <c r="E380">
        <v>9.6049702010364807E-2</v>
      </c>
      <c r="F380">
        <v>1.94820571752743E-4</v>
      </c>
      <c r="G380" t="s">
        <v>0</v>
      </c>
      <c r="H380">
        <v>0.20721897570959</v>
      </c>
    </row>
    <row r="381" spans="1:8" x14ac:dyDescent="0.2">
      <c r="A381" t="s">
        <v>381</v>
      </c>
      <c r="B381" s="1">
        <v>1.36505635870823E-9</v>
      </c>
      <c r="C381">
        <v>0.68452855031717497</v>
      </c>
      <c r="D381">
        <v>1.3861193837297701E-2</v>
      </c>
      <c r="E381" s="1">
        <v>1.24797907833794E-16</v>
      </c>
      <c r="F381">
        <v>0.80149576182839799</v>
      </c>
      <c r="G381" t="s">
        <v>0</v>
      </c>
      <c r="H381">
        <v>0.21740182923031801</v>
      </c>
    </row>
    <row r="382" spans="1:8" x14ac:dyDescent="0.2">
      <c r="A382" t="s">
        <v>382</v>
      </c>
      <c r="B382" s="1">
        <v>3.07446123744709E-33</v>
      </c>
      <c r="C382">
        <v>5.3267811710850099E-3</v>
      </c>
      <c r="D382">
        <v>8.2093293728969304E-4</v>
      </c>
      <c r="E382" s="1">
        <v>3.48998467082407E-10</v>
      </c>
      <c r="F382">
        <v>8.6340575458856601E-3</v>
      </c>
      <c r="G382" t="s">
        <v>0</v>
      </c>
      <c r="H382" s="1">
        <v>3.9310247808130801E-5</v>
      </c>
    </row>
    <row r="383" spans="1:8" x14ac:dyDescent="0.2">
      <c r="A383" t="s">
        <v>383</v>
      </c>
      <c r="B383" s="1">
        <v>5.3145413378131004E-82</v>
      </c>
      <c r="C383" s="1">
        <v>6.0196698974484599E-20</v>
      </c>
      <c r="D383">
        <v>5.0394436958170301E-4</v>
      </c>
      <c r="E383" s="1">
        <v>8.0492549671205899E-18</v>
      </c>
      <c r="F383">
        <v>2.2699457830747401E-4</v>
      </c>
      <c r="G383" t="s">
        <v>0</v>
      </c>
      <c r="H383">
        <v>1.2044696627785701E-2</v>
      </c>
    </row>
    <row r="384" spans="1:8" x14ac:dyDescent="0.2">
      <c r="A384" t="s">
        <v>384</v>
      </c>
      <c r="B384">
        <v>0.198419984813716</v>
      </c>
      <c r="C384">
        <v>0.78858403115994702</v>
      </c>
      <c r="D384">
        <v>0.63695807019303496</v>
      </c>
      <c r="E384">
        <v>0.24857994149968701</v>
      </c>
      <c r="F384">
        <v>0.17005590962373099</v>
      </c>
      <c r="G384" t="s">
        <v>0</v>
      </c>
      <c r="H384">
        <v>0.50945190522655404</v>
      </c>
    </row>
    <row r="385" spans="1:8" x14ac:dyDescent="0.2">
      <c r="A385" t="s">
        <v>385</v>
      </c>
      <c r="B385">
        <v>0.37921395426500698</v>
      </c>
      <c r="C385">
        <v>0.21259082378465299</v>
      </c>
      <c r="D385">
        <v>0.40922024925278699</v>
      </c>
      <c r="E385">
        <v>0.100925084905391</v>
      </c>
      <c r="F385">
        <v>1.3820795334222401E-4</v>
      </c>
      <c r="G385" t="s">
        <v>0</v>
      </c>
      <c r="H385">
        <v>0.69199168184049697</v>
      </c>
    </row>
    <row r="386" spans="1:8" x14ac:dyDescent="0.2">
      <c r="A386" t="s">
        <v>386</v>
      </c>
      <c r="B386">
        <v>0.69761010283685798</v>
      </c>
      <c r="C386">
        <v>0.92101508485635397</v>
      </c>
      <c r="D386">
        <v>1.9371403495452099E-4</v>
      </c>
      <c r="E386">
        <v>0.27483932025540803</v>
      </c>
      <c r="F386">
        <v>0.325955741210599</v>
      </c>
      <c r="G386" t="s">
        <v>0</v>
      </c>
      <c r="H386">
        <v>0.72444529964118598</v>
      </c>
    </row>
    <row r="387" spans="1:8" x14ac:dyDescent="0.2">
      <c r="A387" t="s">
        <v>387</v>
      </c>
      <c r="B387">
        <v>2.5953352407801802E-2</v>
      </c>
      <c r="C387">
        <v>0.98018738855653498</v>
      </c>
      <c r="D387">
        <v>0.54225072684199105</v>
      </c>
      <c r="E387">
        <v>0.161574770750399</v>
      </c>
      <c r="F387">
        <v>0.79024539102903701</v>
      </c>
      <c r="G387" t="s">
        <v>0</v>
      </c>
      <c r="H387">
        <v>0.12222238824123199</v>
      </c>
    </row>
    <row r="388" spans="1:8" x14ac:dyDescent="0.2">
      <c r="A388" t="s">
        <v>388</v>
      </c>
      <c r="B388">
        <v>0.36445252005754403</v>
      </c>
      <c r="C388">
        <v>0.102171901329927</v>
      </c>
      <c r="D388">
        <v>0.49350203329643499</v>
      </c>
      <c r="E388">
        <v>1.12284189481342E-4</v>
      </c>
      <c r="F388">
        <v>0.11908940819133999</v>
      </c>
      <c r="G388" s="1">
        <v>1.2500828644476801E-12</v>
      </c>
      <c r="H388">
        <v>0.81312702997939801</v>
      </c>
    </row>
    <row r="389" spans="1:8" x14ac:dyDescent="0.2">
      <c r="A389" t="s">
        <v>389</v>
      </c>
      <c r="B389" s="1">
        <v>3.1741917757257202E-15</v>
      </c>
      <c r="C389">
        <v>3.3743105018088897E-4</v>
      </c>
      <c r="D389">
        <v>0.35561047237039201</v>
      </c>
      <c r="E389">
        <v>0.66837060295869</v>
      </c>
      <c r="F389">
        <v>5.4343288580456402E-3</v>
      </c>
      <c r="G389" t="s">
        <v>0</v>
      </c>
      <c r="H389">
        <v>2.6334372019757501E-3</v>
      </c>
    </row>
    <row r="390" spans="1:8" x14ac:dyDescent="0.2">
      <c r="A390" t="s">
        <v>390</v>
      </c>
      <c r="B390">
        <v>0.51321820144974495</v>
      </c>
      <c r="C390">
        <v>0.17615861539837399</v>
      </c>
      <c r="D390">
        <v>0.264145239311946</v>
      </c>
      <c r="E390">
        <v>0.78011848818072804</v>
      </c>
      <c r="F390">
        <v>1.40690265150179E-4</v>
      </c>
      <c r="G390" t="s">
        <v>0</v>
      </c>
      <c r="H390">
        <v>0.799399041591635</v>
      </c>
    </row>
    <row r="391" spans="1:8" x14ac:dyDescent="0.2">
      <c r="A391" t="s">
        <v>391</v>
      </c>
      <c r="B391">
        <v>0.73659546303841705</v>
      </c>
      <c r="C391">
        <v>0.13497017509321399</v>
      </c>
      <c r="D391">
        <v>9.6043847102802796E-2</v>
      </c>
      <c r="E391">
        <v>1.17748532461138E-2</v>
      </c>
      <c r="F391" s="1">
        <v>1.44720833236941E-6</v>
      </c>
      <c r="G391" t="s">
        <v>0</v>
      </c>
      <c r="H391">
        <v>0.34501651008442602</v>
      </c>
    </row>
    <row r="392" spans="1:8" x14ac:dyDescent="0.2">
      <c r="A392" t="s">
        <v>392</v>
      </c>
      <c r="B392">
        <v>0.59010363376573705</v>
      </c>
      <c r="C392">
        <v>0.25171915030782199</v>
      </c>
      <c r="D392">
        <v>0.16002726710321399</v>
      </c>
      <c r="E392">
        <v>0.123349315009049</v>
      </c>
      <c r="F392" s="1">
        <v>4.9634879695500499E-8</v>
      </c>
      <c r="G392" t="s">
        <v>0</v>
      </c>
      <c r="H392">
        <v>0.32833214365111502</v>
      </c>
    </row>
    <row r="393" spans="1:8" x14ac:dyDescent="0.2">
      <c r="A393" t="s">
        <v>393</v>
      </c>
      <c r="B393">
        <v>0.73274571778317199</v>
      </c>
      <c r="C393">
        <v>0.12640880678258201</v>
      </c>
      <c r="D393">
        <v>7.8795990941425906E-2</v>
      </c>
      <c r="E393" s="1">
        <v>3.7941623446350102E-5</v>
      </c>
      <c r="F393">
        <v>2.5863897621932401E-3</v>
      </c>
      <c r="G393" t="s">
        <v>0</v>
      </c>
      <c r="H393">
        <v>5.5484774244780903E-3</v>
      </c>
    </row>
    <row r="394" spans="1:8" x14ac:dyDescent="0.2">
      <c r="A394" t="s">
        <v>394</v>
      </c>
      <c r="B394">
        <v>0.20585995531326601</v>
      </c>
      <c r="C394">
        <v>9.8772262728511404E-2</v>
      </c>
      <c r="D394">
        <v>0.70215916471678996</v>
      </c>
      <c r="E394">
        <v>0.48684860197230201</v>
      </c>
      <c r="F394">
        <v>0.518988852905507</v>
      </c>
      <c r="G394" t="s">
        <v>0</v>
      </c>
      <c r="H394">
        <v>0.72036281855977102</v>
      </c>
    </row>
    <row r="395" spans="1:8" x14ac:dyDescent="0.2">
      <c r="A395" t="s">
        <v>395</v>
      </c>
      <c r="B395">
        <v>9.0028184307625506E-2</v>
      </c>
      <c r="C395">
        <v>0.33030492921468502</v>
      </c>
      <c r="D395">
        <v>0.10249936083146</v>
      </c>
      <c r="E395">
        <v>1.61488210532649E-2</v>
      </c>
      <c r="F395" s="1">
        <v>5.7593500164974995E-7</v>
      </c>
      <c r="G395" t="s">
        <v>0</v>
      </c>
      <c r="H395">
        <v>0.27099182332833099</v>
      </c>
    </row>
    <row r="396" spans="1:8" x14ac:dyDescent="0.2">
      <c r="A396" t="s">
        <v>396</v>
      </c>
      <c r="B396">
        <v>0.362763446452114</v>
      </c>
      <c r="C396">
        <v>7.3247461723628697E-3</v>
      </c>
      <c r="D396">
        <v>2.55844139909739E-2</v>
      </c>
      <c r="E396">
        <v>4.7801871900934698E-2</v>
      </c>
      <c r="F396">
        <v>1.36052782480011E-3</v>
      </c>
      <c r="G396" t="s">
        <v>0</v>
      </c>
      <c r="H396">
        <v>0.25263683164584499</v>
      </c>
    </row>
    <row r="397" spans="1:8" x14ac:dyDescent="0.2">
      <c r="A397" t="s">
        <v>397</v>
      </c>
      <c r="B397">
        <v>0.56955748594406197</v>
      </c>
      <c r="C397">
        <v>4.1533689850357597E-3</v>
      </c>
      <c r="D397">
        <v>3.4401923218788197E-2</v>
      </c>
      <c r="E397">
        <v>0.20649429273500899</v>
      </c>
      <c r="F397">
        <v>3.9783343702494402E-2</v>
      </c>
      <c r="G397" t="s">
        <v>0</v>
      </c>
      <c r="H397">
        <v>0.18581968681545799</v>
      </c>
    </row>
    <row r="398" spans="1:8" x14ac:dyDescent="0.2">
      <c r="A398" t="s">
        <v>398</v>
      </c>
      <c r="B398">
        <v>0.12452271109829301</v>
      </c>
      <c r="C398">
        <v>1.8379653213432699E-3</v>
      </c>
      <c r="D398">
        <v>4.2425805493824201E-2</v>
      </c>
      <c r="E398">
        <v>5.8337737657367496E-4</v>
      </c>
      <c r="F398">
        <v>0.68000989072973705</v>
      </c>
      <c r="G398" t="s">
        <v>0</v>
      </c>
      <c r="H398">
        <v>1.68234156159635E-2</v>
      </c>
    </row>
    <row r="399" spans="1:8" x14ac:dyDescent="0.2">
      <c r="A399" t="s">
        <v>399</v>
      </c>
      <c r="B399" s="1">
        <v>1.11461370163936E-5</v>
      </c>
      <c r="C399">
        <v>3.90490762040109E-2</v>
      </c>
      <c r="D399">
        <v>0.71065537288504299</v>
      </c>
      <c r="E399">
        <v>1.4340985722754499E-4</v>
      </c>
      <c r="F399">
        <v>0.73039148572836599</v>
      </c>
      <c r="G399" t="s">
        <v>0</v>
      </c>
      <c r="H399">
        <v>0.34530267031498602</v>
      </c>
    </row>
    <row r="400" spans="1:8" x14ac:dyDescent="0.2">
      <c r="A400" t="s">
        <v>400</v>
      </c>
      <c r="B400">
        <v>0.52386930583954805</v>
      </c>
      <c r="C400">
        <v>0.51691096253535496</v>
      </c>
      <c r="D400">
        <v>0.79909154864451903</v>
      </c>
      <c r="E400">
        <v>8.4765439523688292E-3</v>
      </c>
      <c r="F400">
        <v>0.113333066570335</v>
      </c>
      <c r="G400" t="s">
        <v>0</v>
      </c>
      <c r="H400">
        <v>0.97320410052574502</v>
      </c>
    </row>
    <row r="401" spans="1:8" x14ac:dyDescent="0.2">
      <c r="A401" t="s">
        <v>401</v>
      </c>
      <c r="B401">
        <v>0.129577844518872</v>
      </c>
      <c r="C401">
        <v>0.42651569040539999</v>
      </c>
      <c r="D401">
        <v>0.27783592239073401</v>
      </c>
      <c r="E401">
        <v>0.90090303017631002</v>
      </c>
      <c r="F401">
        <v>0.40581248033999101</v>
      </c>
      <c r="G401" t="s">
        <v>0</v>
      </c>
      <c r="H401">
        <v>0.67405878038551303</v>
      </c>
    </row>
    <row r="402" spans="1:8" x14ac:dyDescent="0.2">
      <c r="A402" t="s">
        <v>402</v>
      </c>
      <c r="B402">
        <v>0.29309419120227798</v>
      </c>
      <c r="C402">
        <v>0.942561596454913</v>
      </c>
      <c r="D402">
        <v>0.58842507417794299</v>
      </c>
      <c r="E402">
        <v>0.86520565519790105</v>
      </c>
      <c r="F402">
        <v>0.39155961917467702</v>
      </c>
      <c r="G402" t="s">
        <v>0</v>
      </c>
      <c r="H402">
        <v>0.49126019213945399</v>
      </c>
    </row>
    <row r="403" spans="1:8" x14ac:dyDescent="0.2">
      <c r="A403" t="s">
        <v>403</v>
      </c>
      <c r="B403">
        <v>2.0851987769719298E-3</v>
      </c>
      <c r="C403">
        <v>2.6299861282615598E-2</v>
      </c>
      <c r="D403">
        <v>0.132301737969825</v>
      </c>
      <c r="E403">
        <v>0.51048126523105197</v>
      </c>
      <c r="F403">
        <v>0.106216560445375</v>
      </c>
      <c r="G403" t="s">
        <v>0</v>
      </c>
      <c r="H403">
        <v>0.80754022771158496</v>
      </c>
    </row>
    <row r="404" spans="1:8" x14ac:dyDescent="0.2">
      <c r="A404" t="s">
        <v>404</v>
      </c>
      <c r="B404">
        <v>2.0471911081268298E-3</v>
      </c>
      <c r="C404">
        <v>0.62429257996796905</v>
      </c>
      <c r="D404">
        <v>8.8553078756994197E-2</v>
      </c>
      <c r="E404" s="1">
        <v>3.1756463737123398E-7</v>
      </c>
      <c r="F404" s="1">
        <v>2.3113723299324701E-17</v>
      </c>
      <c r="G404" t="s">
        <v>0</v>
      </c>
      <c r="H404">
        <v>4.5113322443711803E-3</v>
      </c>
    </row>
    <row r="405" spans="1:8" x14ac:dyDescent="0.2">
      <c r="A405" t="s">
        <v>405</v>
      </c>
      <c r="B405">
        <v>3.3375833509893299E-3</v>
      </c>
      <c r="C405">
        <v>0.71672484147115001</v>
      </c>
      <c r="D405">
        <v>0.69253451201521099</v>
      </c>
      <c r="E405">
        <v>1.60561599080884E-3</v>
      </c>
      <c r="F405">
        <v>1.74525423133599E-3</v>
      </c>
      <c r="G405" t="s">
        <v>0</v>
      </c>
      <c r="H405">
        <v>0.13143486181633801</v>
      </c>
    </row>
    <row r="406" spans="1:8" x14ac:dyDescent="0.2">
      <c r="A406" t="s">
        <v>406</v>
      </c>
      <c r="B406">
        <v>1.5630872313198601E-3</v>
      </c>
      <c r="C406">
        <v>2.5149376376014401E-2</v>
      </c>
      <c r="D406">
        <v>0.83641821150326301</v>
      </c>
      <c r="E406">
        <v>0.39641055845923501</v>
      </c>
      <c r="F406">
        <v>0.82662327948529901</v>
      </c>
      <c r="G406" t="s">
        <v>0</v>
      </c>
      <c r="H406">
        <v>0.82548353905486804</v>
      </c>
    </row>
    <row r="407" spans="1:8" x14ac:dyDescent="0.2">
      <c r="A407" t="s">
        <v>407</v>
      </c>
      <c r="B407">
        <v>1.4148186591840799E-4</v>
      </c>
      <c r="C407" s="1">
        <v>3.00064619410685E-5</v>
      </c>
      <c r="D407">
        <v>0.80455659097562404</v>
      </c>
      <c r="E407">
        <v>0.73377539260610203</v>
      </c>
      <c r="F407">
        <v>0.44783006318451701</v>
      </c>
      <c r="G407" t="s">
        <v>0</v>
      </c>
      <c r="H407">
        <v>5.1235905419994003E-2</v>
      </c>
    </row>
    <row r="408" spans="1:8" x14ac:dyDescent="0.2">
      <c r="A408" t="s">
        <v>408</v>
      </c>
      <c r="B408">
        <v>0.88750454818701596</v>
      </c>
      <c r="C408">
        <v>0.67743800020476796</v>
      </c>
      <c r="D408">
        <v>0.20601811473158901</v>
      </c>
      <c r="E408">
        <v>7.2043838251056494E-2</v>
      </c>
      <c r="F408">
        <v>4.0894206670147499E-4</v>
      </c>
      <c r="G408" t="s">
        <v>0</v>
      </c>
      <c r="H408">
        <v>0.65212806483093499</v>
      </c>
    </row>
    <row r="409" spans="1:8" x14ac:dyDescent="0.2">
      <c r="A409" t="s">
        <v>409</v>
      </c>
      <c r="B409">
        <v>4.6633357651919803E-2</v>
      </c>
      <c r="C409">
        <v>0.28929230778662302</v>
      </c>
      <c r="D409">
        <v>0.140828548659365</v>
      </c>
      <c r="E409">
        <v>2.7438109924882399E-2</v>
      </c>
      <c r="F409">
        <v>1.4405872156580001E-2</v>
      </c>
      <c r="G409" t="s">
        <v>0</v>
      </c>
      <c r="H409">
        <v>0.54592220948078096</v>
      </c>
    </row>
    <row r="410" spans="1:8" x14ac:dyDescent="0.2">
      <c r="A410" t="s">
        <v>410</v>
      </c>
      <c r="B410">
        <v>0.19749784990414199</v>
      </c>
      <c r="C410">
        <v>0.22423382887674501</v>
      </c>
      <c r="D410">
        <v>0.42973858861614</v>
      </c>
      <c r="E410">
        <v>0.10546818558040499</v>
      </c>
      <c r="F410">
        <v>0.26537206021194698</v>
      </c>
      <c r="G410" t="s">
        <v>0</v>
      </c>
      <c r="H410">
        <v>1.99148815689539E-2</v>
      </c>
    </row>
    <row r="411" spans="1:8" x14ac:dyDescent="0.2">
      <c r="A411" t="s">
        <v>411</v>
      </c>
      <c r="B411">
        <v>1.42466622596114E-3</v>
      </c>
      <c r="C411">
        <v>0.41619039670406999</v>
      </c>
      <c r="D411">
        <v>0.61220295808933001</v>
      </c>
      <c r="E411">
        <v>1.12346557087766E-4</v>
      </c>
      <c r="F411">
        <v>9.9144934403121804E-2</v>
      </c>
      <c r="G411">
        <v>1.41420383491781E-3</v>
      </c>
      <c r="H411">
        <v>0.85176239061645498</v>
      </c>
    </row>
    <row r="412" spans="1:8" x14ac:dyDescent="0.2">
      <c r="A412" t="s">
        <v>412</v>
      </c>
      <c r="B412" s="1">
        <v>3.56469798213824E-6</v>
      </c>
      <c r="C412">
        <v>2.8519813347183901E-2</v>
      </c>
      <c r="D412">
        <v>0.63933775113629898</v>
      </c>
      <c r="E412" s="1">
        <v>7.8112272804597394E-5</v>
      </c>
      <c r="F412">
        <v>0.53084458132441703</v>
      </c>
      <c r="G412" t="s">
        <v>0</v>
      </c>
      <c r="H412">
        <v>0.24109262389084701</v>
      </c>
    </row>
    <row r="413" spans="1:8" x14ac:dyDescent="0.2">
      <c r="A413" t="s">
        <v>413</v>
      </c>
      <c r="B413">
        <v>3.5649683254874498E-2</v>
      </c>
      <c r="C413">
        <v>7.5985775169735504E-3</v>
      </c>
      <c r="D413">
        <v>0.239533844419685</v>
      </c>
      <c r="E413" s="1">
        <v>5.8098408657082097E-5</v>
      </c>
      <c r="F413">
        <v>0.83873877101430805</v>
      </c>
      <c r="G413" t="s">
        <v>0</v>
      </c>
      <c r="H413">
        <v>4.9480361401915397E-2</v>
      </c>
    </row>
    <row r="414" spans="1:8" x14ac:dyDescent="0.2">
      <c r="A414" t="s">
        <v>414</v>
      </c>
      <c r="B414">
        <v>0.82783884480070402</v>
      </c>
      <c r="C414">
        <v>0.54817264810741195</v>
      </c>
      <c r="D414">
        <v>0.918503746383311</v>
      </c>
      <c r="E414">
        <v>0.232210504645393</v>
      </c>
      <c r="F414">
        <v>4.5308538371640103E-2</v>
      </c>
      <c r="G414" t="s">
        <v>0</v>
      </c>
      <c r="H414">
        <v>0.80561430889889396</v>
      </c>
    </row>
    <row r="415" spans="1:8" x14ac:dyDescent="0.2">
      <c r="A415" t="s">
        <v>415</v>
      </c>
      <c r="B415">
        <v>0.16268295777575001</v>
      </c>
      <c r="C415">
        <v>0.10088960966534199</v>
      </c>
      <c r="D415">
        <v>0.55503414421914898</v>
      </c>
      <c r="E415">
        <v>0.32780199612109301</v>
      </c>
      <c r="F415">
        <v>5.7315871660156795E-4</v>
      </c>
      <c r="G415" t="s">
        <v>0</v>
      </c>
      <c r="H415">
        <v>0.168357770597127</v>
      </c>
    </row>
    <row r="416" spans="1:8" x14ac:dyDescent="0.2">
      <c r="A416" t="s">
        <v>416</v>
      </c>
      <c r="B416">
        <v>0.46093446781594999</v>
      </c>
      <c r="C416">
        <v>0.99415293223550005</v>
      </c>
      <c r="D416">
        <v>0.82767986222360301</v>
      </c>
      <c r="E416">
        <v>0.945209946776572</v>
      </c>
      <c r="F416">
        <v>0.354383629388</v>
      </c>
      <c r="G416" t="s">
        <v>0</v>
      </c>
      <c r="H416">
        <v>0.145340353695284</v>
      </c>
    </row>
    <row r="417" spans="1:8" x14ac:dyDescent="0.2">
      <c r="A417" t="s">
        <v>417</v>
      </c>
      <c r="B417">
        <v>5.97512661703367E-2</v>
      </c>
      <c r="C417">
        <v>0.95449171481661499</v>
      </c>
      <c r="D417">
        <v>0.31192721779772398</v>
      </c>
      <c r="E417">
        <v>6.27192719585975E-2</v>
      </c>
      <c r="F417">
        <v>2.40478996173294E-2</v>
      </c>
      <c r="G417" t="s">
        <v>0</v>
      </c>
      <c r="H417">
        <v>0.39441750724368202</v>
      </c>
    </row>
    <row r="418" spans="1:8" x14ac:dyDescent="0.2">
      <c r="A418" t="s">
        <v>418</v>
      </c>
      <c r="B418">
        <v>0.27350639755372602</v>
      </c>
      <c r="C418">
        <v>0.87503973023606596</v>
      </c>
      <c r="D418">
        <v>0.22453084213824301</v>
      </c>
      <c r="E418">
        <v>0.26719770176074797</v>
      </c>
      <c r="F418">
        <v>3.7823475161399001E-2</v>
      </c>
      <c r="G418" s="1">
        <v>5.4601887592206595E-13</v>
      </c>
      <c r="H418">
        <v>0.33715368067554202</v>
      </c>
    </row>
    <row r="419" spans="1:8" x14ac:dyDescent="0.2">
      <c r="A419" t="s">
        <v>419</v>
      </c>
      <c r="B419">
        <v>0.29911035322513901</v>
      </c>
      <c r="C419">
        <v>0.50106211511301002</v>
      </c>
      <c r="D419">
        <v>7.3132805348974206E-2</v>
      </c>
      <c r="E419">
        <v>0.19576156021298799</v>
      </c>
      <c r="F419" s="1">
        <v>3.3218120119899897E-10</v>
      </c>
      <c r="G419" t="s">
        <v>0</v>
      </c>
      <c r="H419">
        <v>0.86372352052659795</v>
      </c>
    </row>
    <row r="420" spans="1:8" x14ac:dyDescent="0.2">
      <c r="A420" t="s">
        <v>420</v>
      </c>
      <c r="B420">
        <v>8.7791998971951403E-4</v>
      </c>
      <c r="C420">
        <v>0.67836670311863201</v>
      </c>
      <c r="D420">
        <v>1.8801649992387402E-2</v>
      </c>
      <c r="E420" s="1">
        <v>3.2872425496456203E-11</v>
      </c>
      <c r="F420">
        <v>0.22491472907958801</v>
      </c>
      <c r="G420" t="s">
        <v>0</v>
      </c>
      <c r="H420">
        <v>0.16083642039630699</v>
      </c>
    </row>
    <row r="421" spans="1:8" x14ac:dyDescent="0.2">
      <c r="A421" t="s">
        <v>421</v>
      </c>
      <c r="B421">
        <v>0.45143662975229198</v>
      </c>
      <c r="C421">
        <v>0.92519950759937597</v>
      </c>
      <c r="D421">
        <v>0.83412471245068098</v>
      </c>
      <c r="E421">
        <v>4.5794577710321901E-2</v>
      </c>
      <c r="F421">
        <v>1.3760628557955399E-2</v>
      </c>
      <c r="G421" t="s">
        <v>0</v>
      </c>
      <c r="H421">
        <v>0.29296201411773598</v>
      </c>
    </row>
    <row r="422" spans="1:8" x14ac:dyDescent="0.2">
      <c r="A422" t="s">
        <v>422</v>
      </c>
      <c r="B422" s="1">
        <v>8.5659479525137495E-8</v>
      </c>
      <c r="C422">
        <v>4.3723060037340097E-2</v>
      </c>
      <c r="D422">
        <v>0.227819850097259</v>
      </c>
      <c r="E422">
        <v>1.7859754186146101E-4</v>
      </c>
      <c r="F422">
        <v>0.67409522944072797</v>
      </c>
      <c r="G422" t="s">
        <v>0</v>
      </c>
      <c r="H422">
        <v>0.92131289445882902</v>
      </c>
    </row>
    <row r="423" spans="1:8" x14ac:dyDescent="0.2">
      <c r="A423" t="s">
        <v>423</v>
      </c>
      <c r="B423">
        <v>0.49650806333930902</v>
      </c>
      <c r="C423">
        <v>0.89151385571186703</v>
      </c>
      <c r="D423">
        <v>0.51341621435990004</v>
      </c>
      <c r="E423">
        <v>0.17817792923216699</v>
      </c>
      <c r="F423">
        <v>2.0923447683157299E-2</v>
      </c>
      <c r="G423" t="s">
        <v>0</v>
      </c>
      <c r="H423">
        <v>0.38620702399731599</v>
      </c>
    </row>
    <row r="424" spans="1:8" x14ac:dyDescent="0.2">
      <c r="A424" t="s">
        <v>424</v>
      </c>
      <c r="B424">
        <v>1.6557604800908898E-2</v>
      </c>
      <c r="C424">
        <v>0.26877568731183898</v>
      </c>
      <c r="D424">
        <v>0.12177525818079001</v>
      </c>
      <c r="E424">
        <v>0.20046625596367099</v>
      </c>
      <c r="F424">
        <v>0.439030850904012</v>
      </c>
      <c r="G424" t="s">
        <v>0</v>
      </c>
      <c r="H424">
        <v>1.6971291511275299E-2</v>
      </c>
    </row>
    <row r="425" spans="1:8" x14ac:dyDescent="0.2">
      <c r="A425" t="s">
        <v>425</v>
      </c>
      <c r="B425">
        <v>0.49041319991924098</v>
      </c>
      <c r="C425">
        <v>0.93858305381217999</v>
      </c>
      <c r="D425">
        <v>0.11515380898764201</v>
      </c>
      <c r="E425">
        <v>0.73314552869331095</v>
      </c>
      <c r="F425">
        <v>0.88967876692678804</v>
      </c>
      <c r="G425" t="s">
        <v>0</v>
      </c>
      <c r="H425">
        <v>9.8088900531121098E-2</v>
      </c>
    </row>
    <row r="426" spans="1:8" x14ac:dyDescent="0.2">
      <c r="A426" t="s">
        <v>426</v>
      </c>
      <c r="B426">
        <v>2.7857111317088702E-4</v>
      </c>
      <c r="C426">
        <v>7.5126204719399403E-2</v>
      </c>
      <c r="D426">
        <v>6.6867967909138501E-2</v>
      </c>
      <c r="E426">
        <v>0.18956199378753599</v>
      </c>
      <c r="F426">
        <v>0.127436435056928</v>
      </c>
      <c r="G426" t="s">
        <v>0</v>
      </c>
      <c r="H426">
        <v>0.65212806483093499</v>
      </c>
    </row>
    <row r="427" spans="1:8" x14ac:dyDescent="0.2">
      <c r="A427" t="s">
        <v>427</v>
      </c>
      <c r="B427">
        <v>0.408398814594853</v>
      </c>
      <c r="C427">
        <v>0.75309146891062295</v>
      </c>
      <c r="D427">
        <v>0.919319462800813</v>
      </c>
      <c r="E427">
        <v>0.165562308646201</v>
      </c>
      <c r="F427">
        <v>0.18734880675311399</v>
      </c>
      <c r="G427" t="s">
        <v>0</v>
      </c>
      <c r="H427">
        <v>0.611694204294429</v>
      </c>
    </row>
    <row r="428" spans="1:8" x14ac:dyDescent="0.2">
      <c r="A428" t="s">
        <v>428</v>
      </c>
      <c r="B428">
        <v>0.15657693226733699</v>
      </c>
      <c r="C428">
        <v>0.45940065334176</v>
      </c>
      <c r="D428">
        <v>0.82034100365355</v>
      </c>
      <c r="E428">
        <v>3.3446077750591802E-2</v>
      </c>
      <c r="F428">
        <v>3.46936062771651E-4</v>
      </c>
      <c r="G428" t="s">
        <v>0</v>
      </c>
      <c r="H428">
        <v>0.64780171946943199</v>
      </c>
    </row>
    <row r="429" spans="1:8" x14ac:dyDescent="0.2">
      <c r="A429" t="s">
        <v>429</v>
      </c>
      <c r="B429">
        <v>0.25280861665385401</v>
      </c>
      <c r="C429">
        <v>0.87733457263483094</v>
      </c>
      <c r="D429">
        <v>0.17960658921443701</v>
      </c>
      <c r="E429">
        <v>0.100753146331605</v>
      </c>
      <c r="F429">
        <v>4.1661482390137797E-2</v>
      </c>
      <c r="G429" t="s">
        <v>0</v>
      </c>
      <c r="H429">
        <v>8.8530195785883795E-2</v>
      </c>
    </row>
    <row r="430" spans="1:8" x14ac:dyDescent="0.2">
      <c r="A430" t="s">
        <v>430</v>
      </c>
      <c r="B430">
        <v>0.44381357547855399</v>
      </c>
      <c r="C430">
        <v>0.61670542523959204</v>
      </c>
      <c r="D430">
        <v>0.22778231209212399</v>
      </c>
      <c r="E430">
        <v>0.13590577569960099</v>
      </c>
      <c r="F430" s="1">
        <v>9.6490916530345697E-5</v>
      </c>
      <c r="G430" t="s">
        <v>0</v>
      </c>
      <c r="H430">
        <v>0.84612029634557195</v>
      </c>
    </row>
    <row r="431" spans="1:8" x14ac:dyDescent="0.2">
      <c r="A431" t="s">
        <v>431</v>
      </c>
      <c r="B431">
        <v>7.0251375309714299E-3</v>
      </c>
      <c r="C431">
        <v>0.17979108211834099</v>
      </c>
      <c r="D431">
        <v>0.513212371516239</v>
      </c>
      <c r="E431">
        <v>1.32835738155604E-2</v>
      </c>
      <c r="F431" s="1">
        <v>4.61128807600419E-5</v>
      </c>
      <c r="G431" t="s">
        <v>0</v>
      </c>
      <c r="H431">
        <v>0.203982530168967</v>
      </c>
    </row>
    <row r="432" spans="1:8" x14ac:dyDescent="0.2">
      <c r="A432" t="s">
        <v>432</v>
      </c>
      <c r="B432">
        <v>3.0507230210790701E-2</v>
      </c>
      <c r="C432">
        <v>1.1295295693688E-2</v>
      </c>
      <c r="D432">
        <v>0.11688568959324599</v>
      </c>
      <c r="E432">
        <v>6.9471289209912103E-4</v>
      </c>
      <c r="F432">
        <v>0.102496926701167</v>
      </c>
      <c r="G432" t="s">
        <v>0</v>
      </c>
      <c r="H432">
        <v>1.8099596702162799E-2</v>
      </c>
    </row>
    <row r="433" spans="1:8" x14ac:dyDescent="0.2">
      <c r="A433" t="s">
        <v>433</v>
      </c>
      <c r="B433">
        <v>0.33416095510904398</v>
      </c>
      <c r="C433">
        <v>0.10710321505426899</v>
      </c>
      <c r="D433">
        <v>0.245141696853451</v>
      </c>
      <c r="E433">
        <v>0.25161289034434697</v>
      </c>
      <c r="F433">
        <v>0.32414067164398402</v>
      </c>
      <c r="G433" t="s">
        <v>0</v>
      </c>
      <c r="H433">
        <v>0.66142715654488304</v>
      </c>
    </row>
    <row r="434" spans="1:8" x14ac:dyDescent="0.2">
      <c r="A434" t="s">
        <v>434</v>
      </c>
      <c r="B434">
        <v>0.14798382793960199</v>
      </c>
      <c r="C434">
        <v>0.79983055247485701</v>
      </c>
      <c r="D434">
        <v>0.19780464620045399</v>
      </c>
      <c r="E434">
        <v>0.17134166149421301</v>
      </c>
      <c r="F434">
        <v>3.6301224784400302E-3</v>
      </c>
      <c r="G434" t="s">
        <v>0</v>
      </c>
      <c r="H434">
        <v>0.161361238355793</v>
      </c>
    </row>
    <row r="435" spans="1:8" x14ac:dyDescent="0.2">
      <c r="A435" t="s">
        <v>435</v>
      </c>
      <c r="B435">
        <v>0.91994554863144595</v>
      </c>
      <c r="C435">
        <v>0.690924828149447</v>
      </c>
      <c r="D435">
        <v>0.356890100167496</v>
      </c>
      <c r="E435">
        <v>0.48684860197230201</v>
      </c>
      <c r="F435">
        <v>3.9220954802620597E-2</v>
      </c>
      <c r="G435" t="s">
        <v>0</v>
      </c>
      <c r="H435">
        <v>0.57586279683604402</v>
      </c>
    </row>
    <row r="436" spans="1:8" x14ac:dyDescent="0.2">
      <c r="A436" t="s">
        <v>436</v>
      </c>
      <c r="B436" s="1">
        <v>2.12499249599165E-16</v>
      </c>
      <c r="C436">
        <v>2.6752631981717401E-3</v>
      </c>
      <c r="D436">
        <v>0.30435086237039</v>
      </c>
      <c r="E436" s="1">
        <v>5.8235321367493401E-5</v>
      </c>
      <c r="F436">
        <v>0.97537684470691099</v>
      </c>
      <c r="G436" t="s">
        <v>0</v>
      </c>
      <c r="H436">
        <v>0.19823106010989799</v>
      </c>
    </row>
    <row r="437" spans="1:8" x14ac:dyDescent="0.2">
      <c r="A437" t="s">
        <v>437</v>
      </c>
      <c r="B437">
        <v>2.43453239566364E-3</v>
      </c>
      <c r="C437">
        <v>0.36388954282637098</v>
      </c>
      <c r="D437">
        <v>5.6364759334013401E-2</v>
      </c>
      <c r="E437">
        <v>1.1176373114765299E-4</v>
      </c>
      <c r="F437">
        <v>0.67575197425557598</v>
      </c>
      <c r="G437" t="s">
        <v>0</v>
      </c>
      <c r="H437">
        <v>0.60985394320907305</v>
      </c>
    </row>
    <row r="438" spans="1:8" x14ac:dyDescent="0.2">
      <c r="A438" t="s">
        <v>438</v>
      </c>
      <c r="B438">
        <v>0.366615011682838</v>
      </c>
      <c r="C438">
        <v>0.75112427931801096</v>
      </c>
      <c r="D438">
        <v>0.20201145968603601</v>
      </c>
      <c r="E438">
        <v>0.79774384744407201</v>
      </c>
      <c r="F438">
        <v>0.56742201194999597</v>
      </c>
      <c r="G438" t="s">
        <v>0</v>
      </c>
      <c r="H438">
        <v>0.88712177180323404</v>
      </c>
    </row>
    <row r="439" spans="1:8" x14ac:dyDescent="0.2">
      <c r="A439" t="s">
        <v>439</v>
      </c>
      <c r="B439">
        <v>0.98949279775087096</v>
      </c>
      <c r="C439">
        <v>0.32989832725722701</v>
      </c>
      <c r="D439">
        <v>0.44891195366925402</v>
      </c>
      <c r="E439">
        <v>7.5343229976591805E-2</v>
      </c>
      <c r="F439">
        <v>0.60734714452166705</v>
      </c>
      <c r="G439" t="s">
        <v>0</v>
      </c>
      <c r="H439">
        <v>0.51983670784941605</v>
      </c>
    </row>
    <row r="440" spans="1:8" x14ac:dyDescent="0.2">
      <c r="A440" t="s">
        <v>440</v>
      </c>
      <c r="B440">
        <v>0.80958501602403898</v>
      </c>
      <c r="C440">
        <v>0.22837381953146901</v>
      </c>
      <c r="D440">
        <v>0.58473390195066999</v>
      </c>
      <c r="E440" s="1">
        <v>3.0264901738572199E-5</v>
      </c>
      <c r="F440" s="1">
        <v>1.8011115343892101E-13</v>
      </c>
      <c r="G440" t="s">
        <v>0</v>
      </c>
      <c r="H440">
        <v>0.23585736315928499</v>
      </c>
    </row>
    <row r="441" spans="1:8" x14ac:dyDescent="0.2">
      <c r="A441" t="s">
        <v>441</v>
      </c>
      <c r="B441">
        <v>1.4887235529777801E-3</v>
      </c>
      <c r="C441">
        <v>0.23802512261994899</v>
      </c>
      <c r="D441">
        <v>0.61279331398943204</v>
      </c>
      <c r="E441">
        <v>2.2244845845981201E-2</v>
      </c>
      <c r="F441">
        <v>0.85541016483938104</v>
      </c>
      <c r="G441" t="s">
        <v>0</v>
      </c>
      <c r="H441">
        <v>0.84612029634557195</v>
      </c>
    </row>
    <row r="442" spans="1:8" x14ac:dyDescent="0.2">
      <c r="A442" t="s">
        <v>442</v>
      </c>
      <c r="B442">
        <v>1.2232544461213799E-2</v>
      </c>
      <c r="C442">
        <v>8.2569554873188095E-2</v>
      </c>
      <c r="D442">
        <v>0.29420382568435</v>
      </c>
      <c r="E442">
        <v>0.85216743666789896</v>
      </c>
      <c r="F442">
        <v>0.62593126807000898</v>
      </c>
      <c r="G442" t="s">
        <v>0</v>
      </c>
      <c r="H442">
        <v>0.56248046025634002</v>
      </c>
    </row>
    <row r="443" spans="1:8" x14ac:dyDescent="0.2">
      <c r="A443" t="s">
        <v>443</v>
      </c>
      <c r="B443" s="1">
        <v>2.6654961078386502E-13</v>
      </c>
      <c r="C443">
        <v>0.98173277407543502</v>
      </c>
      <c r="D443">
        <v>4.4567243739887401E-2</v>
      </c>
      <c r="E443" s="1">
        <v>5.2195568638545101E-9</v>
      </c>
      <c r="F443">
        <v>4.2445331231913901E-2</v>
      </c>
      <c r="G443" t="s">
        <v>0</v>
      </c>
      <c r="H443">
        <v>0.78548334241293205</v>
      </c>
    </row>
    <row r="444" spans="1:8" x14ac:dyDescent="0.2">
      <c r="A444" t="s">
        <v>444</v>
      </c>
      <c r="B444">
        <v>0.36632066459095702</v>
      </c>
      <c r="C444">
        <v>6.4621099837190799E-3</v>
      </c>
      <c r="D444">
        <v>0.46535504747358902</v>
      </c>
      <c r="E444">
        <v>4.8958458586898498E-2</v>
      </c>
      <c r="F444">
        <v>2.4059124664435601E-2</v>
      </c>
      <c r="G444" t="s">
        <v>0</v>
      </c>
      <c r="H444">
        <v>0.25778625680525502</v>
      </c>
    </row>
    <row r="445" spans="1:8" x14ac:dyDescent="0.2">
      <c r="A445" t="s">
        <v>445</v>
      </c>
      <c r="B445">
        <v>0.96694035847411497</v>
      </c>
      <c r="C445">
        <v>0.53393831732250396</v>
      </c>
      <c r="D445">
        <v>7.4621671211969207E-2</v>
      </c>
      <c r="E445">
        <v>0.20793828028935701</v>
      </c>
      <c r="F445" s="1">
        <v>7.5161685083378301E-8</v>
      </c>
      <c r="G445" t="s">
        <v>0</v>
      </c>
      <c r="H445">
        <v>0.39161878098692698</v>
      </c>
    </row>
    <row r="446" spans="1:8" x14ac:dyDescent="0.2">
      <c r="A446" t="s">
        <v>446</v>
      </c>
      <c r="B446" s="1">
        <v>8.2173054744013595E-16</v>
      </c>
      <c r="C446">
        <v>0.42265448292209401</v>
      </c>
      <c r="D446">
        <v>2.4461411433194399E-3</v>
      </c>
      <c r="E446" s="1">
        <v>1.3806726244641999E-14</v>
      </c>
      <c r="F446">
        <v>3.3706742762479897E-2</v>
      </c>
      <c r="G446" t="s">
        <v>0</v>
      </c>
      <c r="H446">
        <v>5.2860014191997099E-3</v>
      </c>
    </row>
    <row r="447" spans="1:8" x14ac:dyDescent="0.2">
      <c r="A447" t="s">
        <v>447</v>
      </c>
      <c r="B447">
        <v>8.2276810488281303E-4</v>
      </c>
      <c r="C447">
        <v>0.57529569851823903</v>
      </c>
      <c r="D447">
        <v>0.13656199935022201</v>
      </c>
      <c r="E447">
        <v>1.42841738381317E-4</v>
      </c>
      <c r="F447">
        <v>0.14810485367304899</v>
      </c>
      <c r="G447" t="s">
        <v>0</v>
      </c>
      <c r="H447">
        <v>0.84643493884610599</v>
      </c>
    </row>
    <row r="448" spans="1:8" x14ac:dyDescent="0.2">
      <c r="A448" t="s">
        <v>448</v>
      </c>
      <c r="B448">
        <v>0.36565474114735202</v>
      </c>
      <c r="C448">
        <v>2.6909061828290101E-2</v>
      </c>
      <c r="D448">
        <v>0.10249936083146</v>
      </c>
      <c r="E448">
        <v>6.8866898369171203E-2</v>
      </c>
      <c r="F448">
        <v>6.4868093721447306E-2</v>
      </c>
      <c r="G448" t="s">
        <v>0</v>
      </c>
      <c r="H448">
        <v>2.4960286206676002E-3</v>
      </c>
    </row>
    <row r="449" spans="1:8" x14ac:dyDescent="0.2">
      <c r="A449" t="s">
        <v>449</v>
      </c>
      <c r="B449">
        <v>0.59785497801629695</v>
      </c>
      <c r="C449">
        <v>2.2032135654977401E-3</v>
      </c>
      <c r="D449">
        <v>1.9755772053925601E-2</v>
      </c>
      <c r="E449">
        <v>2.68572828802391E-2</v>
      </c>
      <c r="F449" s="1">
        <v>5.2804714616706099E-5</v>
      </c>
      <c r="G449" t="s">
        <v>0</v>
      </c>
      <c r="H449">
        <v>0.83313670283166397</v>
      </c>
    </row>
    <row r="450" spans="1:8" x14ac:dyDescent="0.2">
      <c r="A450" t="s">
        <v>450</v>
      </c>
      <c r="B450">
        <v>0.72617037179586097</v>
      </c>
      <c r="C450">
        <v>0.30244433865082598</v>
      </c>
      <c r="D450">
        <v>0.139663465667586</v>
      </c>
      <c r="E450">
        <v>0.596245712611428</v>
      </c>
      <c r="F450" s="1">
        <v>6.3719632523144394E-5</v>
      </c>
      <c r="G450" t="s">
        <v>0</v>
      </c>
      <c r="H450">
        <v>0.79990625112932701</v>
      </c>
    </row>
    <row r="451" spans="1:8" x14ac:dyDescent="0.2">
      <c r="A451" t="s">
        <v>451</v>
      </c>
      <c r="B451">
        <v>7.4233055933855896E-3</v>
      </c>
      <c r="C451">
        <v>0.23968986879422</v>
      </c>
      <c r="D451">
        <v>0.13353750259685801</v>
      </c>
      <c r="E451">
        <v>1.0713796116908999E-2</v>
      </c>
      <c r="F451">
        <v>3.8653421714638899E-3</v>
      </c>
      <c r="G451" t="s">
        <v>0</v>
      </c>
      <c r="H451">
        <v>0.89276103923129202</v>
      </c>
    </row>
    <row r="452" spans="1:8" x14ac:dyDescent="0.2">
      <c r="A452" t="s">
        <v>452</v>
      </c>
      <c r="B452">
        <v>9.0424240483566495E-2</v>
      </c>
      <c r="C452">
        <v>0.31747210774400098</v>
      </c>
      <c r="D452">
        <v>0.119493134137204</v>
      </c>
      <c r="E452">
        <v>0.13051494248728801</v>
      </c>
      <c r="F452">
        <v>1.9090977198272299E-3</v>
      </c>
      <c r="G452" t="s">
        <v>0</v>
      </c>
      <c r="H452">
        <v>0.64780171946943199</v>
      </c>
    </row>
    <row r="453" spans="1:8" x14ac:dyDescent="0.2">
      <c r="A453" t="s">
        <v>453</v>
      </c>
      <c r="B453">
        <v>0.88292697893261396</v>
      </c>
      <c r="C453">
        <v>0.64849752861668097</v>
      </c>
      <c r="D453">
        <v>0.17960658921443701</v>
      </c>
      <c r="E453">
        <v>0.100753146331605</v>
      </c>
      <c r="F453">
        <v>2.1859114786943501E-4</v>
      </c>
      <c r="G453" t="s">
        <v>0</v>
      </c>
      <c r="H453">
        <v>0.238536281612998</v>
      </c>
    </row>
    <row r="454" spans="1:8" x14ac:dyDescent="0.2">
      <c r="A454" t="s">
        <v>454</v>
      </c>
      <c r="B454">
        <v>0.54667275308293095</v>
      </c>
      <c r="C454">
        <v>0.88302083121554797</v>
      </c>
      <c r="D454">
        <v>0.142844255603746</v>
      </c>
      <c r="E454">
        <v>2.0198617667542898E-3</v>
      </c>
      <c r="F454" s="1">
        <v>1.35961545408277E-9</v>
      </c>
      <c r="G454" s="1">
        <v>1.0055734574306299E-18</v>
      </c>
      <c r="H454">
        <v>0.314352483490979</v>
      </c>
    </row>
    <row r="455" spans="1:8" x14ac:dyDescent="0.2">
      <c r="A455" t="s">
        <v>455</v>
      </c>
      <c r="B455">
        <v>0.47040860001231999</v>
      </c>
      <c r="C455">
        <v>0.55307283778864702</v>
      </c>
      <c r="D455">
        <v>5.0026586190057398E-2</v>
      </c>
      <c r="E455">
        <v>0.18813315110950099</v>
      </c>
      <c r="F455">
        <v>1.61994798487937E-3</v>
      </c>
      <c r="G455" t="s">
        <v>0</v>
      </c>
      <c r="H455">
        <v>0.77665036306387503</v>
      </c>
    </row>
    <row r="456" spans="1:8" x14ac:dyDescent="0.2">
      <c r="A456" t="s">
        <v>456</v>
      </c>
      <c r="B456">
        <v>1.6259841820540301E-3</v>
      </c>
      <c r="C456">
        <v>0.19176059265079601</v>
      </c>
      <c r="D456">
        <v>0.139663465667586</v>
      </c>
      <c r="E456">
        <v>3.17042331525021E-2</v>
      </c>
      <c r="F456" s="1">
        <v>6.3719632523144394E-5</v>
      </c>
      <c r="G456" t="s">
        <v>0</v>
      </c>
      <c r="H456">
        <v>8.6675886071194794E-2</v>
      </c>
    </row>
    <row r="457" spans="1:8" x14ac:dyDescent="0.2">
      <c r="A457" t="s">
        <v>457</v>
      </c>
      <c r="B457">
        <v>8.2665357903317402E-2</v>
      </c>
      <c r="C457">
        <v>0.121808079948222</v>
      </c>
      <c r="D457">
        <v>2.1843233422086301E-3</v>
      </c>
      <c r="E457">
        <v>0.491317397312586</v>
      </c>
      <c r="F457">
        <v>7.5344856305014198E-3</v>
      </c>
      <c r="G457" t="s">
        <v>0</v>
      </c>
      <c r="H457">
        <v>0.81721529675659998</v>
      </c>
    </row>
    <row r="458" spans="1:8" x14ac:dyDescent="0.2">
      <c r="A458" t="s">
        <v>458</v>
      </c>
      <c r="B458">
        <v>0.88719686782996199</v>
      </c>
      <c r="C458">
        <v>0.59948741233394698</v>
      </c>
      <c r="D458">
        <v>0.47038889846126197</v>
      </c>
      <c r="E458">
        <v>9.1909852066700298E-2</v>
      </c>
      <c r="F458">
        <v>0.94560611561700203</v>
      </c>
      <c r="G458" t="s">
        <v>0</v>
      </c>
      <c r="H458">
        <v>5.5042854871106299E-3</v>
      </c>
    </row>
    <row r="459" spans="1:8" x14ac:dyDescent="0.2">
      <c r="A459" t="s">
        <v>459</v>
      </c>
      <c r="B459">
        <v>0.51391112837966102</v>
      </c>
      <c r="C459">
        <v>0.92359816599773403</v>
      </c>
      <c r="D459">
        <v>0.23578187530379399</v>
      </c>
      <c r="E459">
        <v>0.57032168968678698</v>
      </c>
      <c r="F459">
        <v>0.23867111363183</v>
      </c>
      <c r="G459" t="s">
        <v>0</v>
      </c>
      <c r="H459">
        <v>0.64631835635849899</v>
      </c>
    </row>
    <row r="460" spans="1:8" x14ac:dyDescent="0.2">
      <c r="A460" t="s">
        <v>460</v>
      </c>
      <c r="B460">
        <v>0.84602658014617704</v>
      </c>
      <c r="C460">
        <v>0.245155685364076</v>
      </c>
      <c r="D460">
        <v>0.19728040115088999</v>
      </c>
      <c r="E460">
        <v>2.94341154277055E-2</v>
      </c>
      <c r="F460">
        <v>6.1946997265997501E-4</v>
      </c>
      <c r="G460" t="s">
        <v>0</v>
      </c>
      <c r="H460">
        <v>0.55986279205490896</v>
      </c>
    </row>
    <row r="461" spans="1:8" x14ac:dyDescent="0.2">
      <c r="A461" t="s">
        <v>461</v>
      </c>
      <c r="B461">
        <v>5.77617082248755E-4</v>
      </c>
      <c r="C461">
        <v>1.6251666612868601E-2</v>
      </c>
      <c r="D461">
        <v>0.438594160092525</v>
      </c>
      <c r="E461">
        <v>0.23947644146963701</v>
      </c>
      <c r="F461">
        <v>0.63340095497497495</v>
      </c>
      <c r="G461" t="s">
        <v>0</v>
      </c>
      <c r="H461">
        <v>0.36457962519347697</v>
      </c>
    </row>
    <row r="462" spans="1:8" x14ac:dyDescent="0.2">
      <c r="A462" t="s">
        <v>462</v>
      </c>
      <c r="B462">
        <v>0.90847706967293596</v>
      </c>
      <c r="C462">
        <v>0.91015923025996104</v>
      </c>
      <c r="D462">
        <v>0.244862682797025</v>
      </c>
      <c r="E462">
        <v>0.35031775874096899</v>
      </c>
      <c r="F462">
        <v>2.5585075797491901E-2</v>
      </c>
      <c r="G462" t="s">
        <v>0</v>
      </c>
      <c r="H462">
        <v>0.96877370620097802</v>
      </c>
    </row>
    <row r="463" spans="1:8" x14ac:dyDescent="0.2">
      <c r="A463" t="s">
        <v>463</v>
      </c>
      <c r="B463">
        <v>6.68033911130804E-4</v>
      </c>
      <c r="C463">
        <v>8.0572596738109403E-2</v>
      </c>
      <c r="D463">
        <v>0.29243272979907697</v>
      </c>
      <c r="E463">
        <v>0.18545511809401199</v>
      </c>
      <c r="F463">
        <v>0.166039192302498</v>
      </c>
      <c r="G463" t="s">
        <v>0</v>
      </c>
      <c r="H463">
        <v>0.43299786844885602</v>
      </c>
    </row>
    <row r="464" spans="1:8" x14ac:dyDescent="0.2">
      <c r="A464" t="s">
        <v>464</v>
      </c>
      <c r="B464">
        <v>2.81425796826209E-3</v>
      </c>
      <c r="C464">
        <v>0.20104090909736499</v>
      </c>
      <c r="D464">
        <v>8.4796794267801096E-2</v>
      </c>
      <c r="E464">
        <v>8.2934261131977008E-3</v>
      </c>
      <c r="F464">
        <v>1.9954098575008399E-3</v>
      </c>
      <c r="G464" t="s">
        <v>0</v>
      </c>
      <c r="H464">
        <v>0.69511293152807296</v>
      </c>
    </row>
    <row r="465" spans="1:8" x14ac:dyDescent="0.2">
      <c r="A465" t="s">
        <v>465</v>
      </c>
      <c r="B465">
        <v>0.56387473023472801</v>
      </c>
      <c r="C465">
        <v>3.7920560301931201E-2</v>
      </c>
      <c r="D465">
        <v>0.142844255603746</v>
      </c>
      <c r="E465">
        <v>1.5004715377916601E-2</v>
      </c>
      <c r="F465">
        <v>2.2385432095000102E-3</v>
      </c>
      <c r="G465" t="s">
        <v>0</v>
      </c>
      <c r="H465">
        <v>0.49929974606151301</v>
      </c>
    </row>
    <row r="466" spans="1:8" x14ac:dyDescent="0.2">
      <c r="A466" t="s">
        <v>466</v>
      </c>
      <c r="B466">
        <v>0.69799255233179502</v>
      </c>
      <c r="C466">
        <v>4.2361433098822399E-2</v>
      </c>
      <c r="D466">
        <v>0.55542467856323796</v>
      </c>
      <c r="E466">
        <v>6.7478260891280603E-2</v>
      </c>
      <c r="F466">
        <v>0.81607156119278801</v>
      </c>
      <c r="G466" t="s">
        <v>0</v>
      </c>
      <c r="H466">
        <v>0.361883468058803</v>
      </c>
    </row>
    <row r="467" spans="1:8" x14ac:dyDescent="0.2">
      <c r="A467" t="s">
        <v>467</v>
      </c>
      <c r="B467">
        <v>0.69885982613960795</v>
      </c>
      <c r="C467">
        <v>0.267592093689345</v>
      </c>
      <c r="D467">
        <v>0.69652856339597802</v>
      </c>
      <c r="E467">
        <v>0.42301879296390499</v>
      </c>
      <c r="F467">
        <v>4.42691775107766E-3</v>
      </c>
      <c r="G467" t="s">
        <v>0</v>
      </c>
      <c r="H467">
        <v>0.97186493024936205</v>
      </c>
    </row>
    <row r="468" spans="1:8" x14ac:dyDescent="0.2">
      <c r="A468" t="s">
        <v>468</v>
      </c>
      <c r="B468">
        <v>0.622503778796338</v>
      </c>
      <c r="C468">
        <v>0.91893608301107599</v>
      </c>
      <c r="D468">
        <v>0.54976282650083497</v>
      </c>
      <c r="E468">
        <v>5.9622434906269901E-2</v>
      </c>
      <c r="F468">
        <v>4.9017246661934395E-4</v>
      </c>
      <c r="G468" t="s">
        <v>0</v>
      </c>
      <c r="H468">
        <v>0.55822662564922998</v>
      </c>
    </row>
    <row r="469" spans="1:8" x14ac:dyDescent="0.2">
      <c r="A469" t="s">
        <v>469</v>
      </c>
      <c r="B469">
        <v>2.4649655570836799E-3</v>
      </c>
      <c r="C469">
        <v>0.988657715511984</v>
      </c>
      <c r="D469">
        <v>3.7209121417905902E-2</v>
      </c>
      <c r="E469">
        <v>0.15683227421572299</v>
      </c>
      <c r="F469" s="1">
        <v>4.3309875887805401E-9</v>
      </c>
      <c r="G469" t="s">
        <v>0</v>
      </c>
      <c r="H469">
        <v>0.232054777266022</v>
      </c>
    </row>
    <row r="470" spans="1:8" x14ac:dyDescent="0.2">
      <c r="A470" s="3" t="s">
        <v>472</v>
      </c>
      <c r="B470" s="1">
        <v>1.05903810848166E-7</v>
      </c>
      <c r="C470">
        <v>0.35280850639299</v>
      </c>
      <c r="D470">
        <v>0.107614888456772</v>
      </c>
      <c r="E470" s="1">
        <v>1.9738294546444002E-6</v>
      </c>
      <c r="F470">
        <v>0.65527249939417498</v>
      </c>
      <c r="G470" t="s">
        <v>0</v>
      </c>
      <c r="H470">
        <v>0.33988585323811799</v>
      </c>
    </row>
    <row r="471" spans="1:8" x14ac:dyDescent="0.2">
      <c r="A471" s="2" t="s">
        <v>470</v>
      </c>
      <c r="B471" s="1">
        <v>1.82264689293311E-5</v>
      </c>
      <c r="C471">
        <v>0.26411264162926101</v>
      </c>
      <c r="D471" s="1">
        <v>7.3595254533529996E-15</v>
      </c>
      <c r="E471" s="1">
        <v>7.6439454325103595E-11</v>
      </c>
      <c r="F471">
        <v>0.124359616577048</v>
      </c>
      <c r="G471" t="s">
        <v>0</v>
      </c>
      <c r="H471">
        <v>0.91794340534191998</v>
      </c>
    </row>
    <row r="472" spans="1:8" x14ac:dyDescent="0.2">
      <c r="A472" s="2" t="s">
        <v>471</v>
      </c>
      <c r="B472">
        <v>4.6866929058824301E-2</v>
      </c>
      <c r="C472">
        <v>0.73984721117685603</v>
      </c>
      <c r="D472" s="1">
        <v>6.1659127473336198E-10</v>
      </c>
      <c r="E472">
        <v>8.0775902338420496E-4</v>
      </c>
      <c r="F472">
        <v>6.0965582197481097E-3</v>
      </c>
      <c r="G472" t="s">
        <v>0</v>
      </c>
      <c r="H472">
        <v>0.442557734700657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7-15T14:08:26Z</dcterms:created>
  <dcterms:modified xsi:type="dcterms:W3CDTF">2019-08-19T17:47:34Z</dcterms:modified>
</cp:coreProperties>
</file>